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nyuan/Desktop/Transgenic ferrets define pulmonary ionocyte function Final Version upload 2023.8.5/Source Data by Feng Yuan V4/"/>
    </mc:Choice>
  </mc:AlternateContent>
  <xr:revisionPtr revIDLastSave="0" documentId="13_ncr:1_{8A5A77C1-5298-164E-B8FB-E53E59A0E78F}" xr6:coauthVersionLast="47" xr6:coauthVersionMax="47" xr10:uidLastSave="{00000000-0000-0000-0000-000000000000}"/>
  <bookViews>
    <workbookView xWindow="1200" yWindow="1880" windowWidth="27640" windowHeight="16940" activeTab="9" xr2:uid="{6D5AEA69-703B-F14A-93D7-1A76A8E47A61}"/>
  </bookViews>
  <sheets>
    <sheet name="Fig 1a" sheetId="1" r:id="rId1"/>
    <sheet name="Fig 1b" sheetId="2" r:id="rId2"/>
    <sheet name="Fig 1c" sheetId="3" r:id="rId3"/>
    <sheet name="Fig 1d" sheetId="4" r:id="rId4"/>
    <sheet name="Fig 1e" sheetId="5" r:id="rId5"/>
    <sheet name="Fig 1f" sheetId="6" r:id="rId6"/>
    <sheet name="Fig 1g" sheetId="10" r:id="rId7"/>
    <sheet name="Fig 1h" sheetId="7" r:id="rId8"/>
    <sheet name="Fig 1i" sheetId="8" r:id="rId9"/>
    <sheet name="Fig 1j" sheetId="9" r:id="rId10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9" i="4" l="1"/>
  <c r="Q29" i="4"/>
  <c r="R29" i="4"/>
  <c r="S29" i="4"/>
  <c r="T29" i="4"/>
  <c r="U29" i="4"/>
  <c r="V29" i="4"/>
  <c r="W29" i="4"/>
  <c r="X29" i="4"/>
  <c r="Y29" i="4"/>
  <c r="Z29" i="4"/>
  <c r="AA29" i="4"/>
  <c r="P30" i="4"/>
  <c r="Q30" i="4"/>
  <c r="R30" i="4"/>
  <c r="S30" i="4"/>
  <c r="T30" i="4"/>
  <c r="U30" i="4"/>
  <c r="V30" i="4"/>
  <c r="W30" i="4"/>
  <c r="X30" i="4"/>
  <c r="Y30" i="4"/>
  <c r="Z30" i="4"/>
  <c r="AA30" i="4"/>
  <c r="P31" i="4"/>
  <c r="Q31" i="4"/>
  <c r="R31" i="4"/>
  <c r="S31" i="4"/>
  <c r="T31" i="4"/>
  <c r="U31" i="4"/>
  <c r="V31" i="4"/>
  <c r="W31" i="4"/>
  <c r="X31" i="4"/>
  <c r="Y31" i="4"/>
  <c r="Z31" i="4"/>
  <c r="AA31" i="4"/>
  <c r="P32" i="4"/>
  <c r="Q32" i="4"/>
  <c r="R32" i="4"/>
  <c r="S32" i="4"/>
  <c r="T32" i="4"/>
  <c r="U32" i="4"/>
  <c r="V32" i="4"/>
  <c r="W32" i="4"/>
  <c r="X32" i="4"/>
  <c r="Y32" i="4"/>
  <c r="Z32" i="4"/>
  <c r="AA32" i="4"/>
  <c r="P33" i="4"/>
  <c r="Q33" i="4"/>
  <c r="R33" i="4"/>
  <c r="S33" i="4"/>
  <c r="T33" i="4"/>
  <c r="U33" i="4"/>
  <c r="V33" i="4"/>
  <c r="W33" i="4"/>
  <c r="X33" i="4"/>
  <c r="Y33" i="4"/>
  <c r="Z33" i="4"/>
  <c r="AA33" i="4"/>
  <c r="P34" i="4"/>
  <c r="Q34" i="4"/>
  <c r="R34" i="4"/>
  <c r="S34" i="4"/>
  <c r="T34" i="4"/>
  <c r="U34" i="4"/>
  <c r="V34" i="4"/>
  <c r="W34" i="4"/>
  <c r="X34" i="4"/>
  <c r="Y34" i="4"/>
  <c r="Z34" i="4"/>
  <c r="AA34" i="4"/>
  <c r="Q28" i="4"/>
  <c r="R28" i="4"/>
  <c r="S28" i="4"/>
  <c r="T28" i="4"/>
  <c r="U28" i="4"/>
  <c r="V28" i="4"/>
  <c r="W28" i="4"/>
  <c r="X28" i="4"/>
  <c r="Y28" i="4"/>
  <c r="Z28" i="4"/>
  <c r="AA28" i="4"/>
  <c r="P28" i="4"/>
  <c r="P18" i="4"/>
  <c r="Q18" i="4"/>
  <c r="R18" i="4"/>
  <c r="S18" i="4"/>
  <c r="T18" i="4"/>
  <c r="U18" i="4"/>
  <c r="V18" i="4"/>
  <c r="W18" i="4"/>
  <c r="X18" i="4"/>
  <c r="Y18" i="4"/>
  <c r="Z18" i="4"/>
  <c r="AA18" i="4"/>
  <c r="P19" i="4"/>
  <c r="Q19" i="4"/>
  <c r="R19" i="4"/>
  <c r="S19" i="4"/>
  <c r="T19" i="4"/>
  <c r="U19" i="4"/>
  <c r="V19" i="4"/>
  <c r="W19" i="4"/>
  <c r="X19" i="4"/>
  <c r="Y19" i="4"/>
  <c r="Z19" i="4"/>
  <c r="AA19" i="4"/>
  <c r="P20" i="4"/>
  <c r="Q20" i="4"/>
  <c r="R20" i="4"/>
  <c r="S20" i="4"/>
  <c r="T20" i="4"/>
  <c r="U20" i="4"/>
  <c r="V20" i="4"/>
  <c r="W20" i="4"/>
  <c r="X20" i="4"/>
  <c r="Y20" i="4"/>
  <c r="Z20" i="4"/>
  <c r="AA20" i="4"/>
  <c r="P21" i="4"/>
  <c r="Q21" i="4"/>
  <c r="R21" i="4"/>
  <c r="S21" i="4"/>
  <c r="T21" i="4"/>
  <c r="U21" i="4"/>
  <c r="V21" i="4"/>
  <c r="W21" i="4"/>
  <c r="X21" i="4"/>
  <c r="Y21" i="4"/>
  <c r="Z21" i="4"/>
  <c r="AA21" i="4"/>
  <c r="P22" i="4"/>
  <c r="Q22" i="4"/>
  <c r="R22" i="4"/>
  <c r="S22" i="4"/>
  <c r="T22" i="4"/>
  <c r="U22" i="4"/>
  <c r="V22" i="4"/>
  <c r="W22" i="4"/>
  <c r="X22" i="4"/>
  <c r="Y22" i="4"/>
  <c r="Z22" i="4"/>
  <c r="AA22" i="4"/>
  <c r="P23" i="4"/>
  <c r="Q23" i="4"/>
  <c r="R23" i="4"/>
  <c r="S23" i="4"/>
  <c r="T23" i="4"/>
  <c r="U23" i="4"/>
  <c r="V23" i="4"/>
  <c r="W23" i="4"/>
  <c r="X23" i="4"/>
  <c r="Y23" i="4"/>
  <c r="Z23" i="4"/>
  <c r="AA23" i="4"/>
  <c r="Q17" i="4"/>
  <c r="R17" i="4"/>
  <c r="S17" i="4"/>
  <c r="T17" i="4"/>
  <c r="U17" i="4"/>
  <c r="V17" i="4"/>
  <c r="W17" i="4"/>
  <c r="X17" i="4"/>
  <c r="Y17" i="4"/>
  <c r="Z17" i="4"/>
  <c r="AA17" i="4"/>
  <c r="P17" i="4"/>
</calcChain>
</file>

<file path=xl/sharedStrings.xml><?xml version="1.0" encoding="utf-8"?>
<sst xmlns="http://schemas.openxmlformats.org/spreadsheetml/2006/main" count="1406" uniqueCount="462">
  <si>
    <t>Amiloride</t>
  </si>
  <si>
    <t>DIDS</t>
  </si>
  <si>
    <t>F&amp;I</t>
  </si>
  <si>
    <t>GlyH101</t>
  </si>
  <si>
    <t>WT Transwell 1</t>
  </si>
  <si>
    <t>WT Transwell 2</t>
  </si>
  <si>
    <t>WT Transwell 3</t>
  </si>
  <si>
    <t>WT Transwell 4</t>
  </si>
  <si>
    <t>WT Transwell 5</t>
  </si>
  <si>
    <t>WT Transwell 6</t>
  </si>
  <si>
    <t>WT Transwell 7</t>
  </si>
  <si>
    <t>WT Transwell 8</t>
  </si>
  <si>
    <t>WT Transwell 9</t>
  </si>
  <si>
    <t>WT Transwell 10</t>
  </si>
  <si>
    <t>WT Transwell 11</t>
  </si>
  <si>
    <t>WT Transwell 12</t>
  </si>
  <si>
    <t>WT Transwell 13</t>
  </si>
  <si>
    <t>WT Transwell 14</t>
  </si>
  <si>
    <t>WT Transwell 15</t>
  </si>
  <si>
    <t>WT Transwell 16</t>
  </si>
  <si>
    <t>WT Transwell 17</t>
  </si>
  <si>
    <t>WT Transwell 18</t>
  </si>
  <si>
    <t>WT Transwell 19</t>
  </si>
  <si>
    <t>WT Transwell 20</t>
  </si>
  <si>
    <t>WT Transwell 21</t>
  </si>
  <si>
    <t>WT Transwell 22</t>
  </si>
  <si>
    <t>WT Transwell 23</t>
  </si>
  <si>
    <t>WT Transwell 24</t>
  </si>
  <si>
    <t>WT Transwell 25</t>
  </si>
  <si>
    <t>WT Transwell 26</t>
  </si>
  <si>
    <t>WT Transwell 27</t>
  </si>
  <si>
    <t>WT Transwell 28</t>
  </si>
  <si>
    <t>WT Transwell 29</t>
  </si>
  <si>
    <t>WT Transwell 30</t>
  </si>
  <si>
    <t>WT Transwell 31</t>
  </si>
  <si>
    <t>WT Transwell 32</t>
  </si>
  <si>
    <t>WT Transwell 33</t>
  </si>
  <si>
    <t>WT Transwell 34</t>
  </si>
  <si>
    <t>WT Transwell 35</t>
  </si>
  <si>
    <t>WT Transwell 36</t>
  </si>
  <si>
    <t>WT Transwell 37</t>
  </si>
  <si>
    <t>WT Transwell 38</t>
  </si>
  <si>
    <t>WT Transwell 39</t>
  </si>
  <si>
    <t>WT Transwell 40</t>
  </si>
  <si>
    <t>WT Transwell 41</t>
  </si>
  <si>
    <t>WT Transwell 42</t>
  </si>
  <si>
    <t>WT Transwell 43</t>
  </si>
  <si>
    <t>WT Transwell 44</t>
  </si>
  <si>
    <t>WT Transwell 45</t>
  </si>
  <si>
    <t>WT Transwell 46</t>
  </si>
  <si>
    <t>WT</t>
  </si>
  <si>
    <t>FOXI1 KO</t>
  </si>
  <si>
    <t xml:space="preserve">FOXI1 </t>
  </si>
  <si>
    <t>ASCL3</t>
  </si>
  <si>
    <t>BSND</t>
  </si>
  <si>
    <t>CFTR</t>
  </si>
  <si>
    <t>10 min</t>
  </si>
  <si>
    <t>0 min</t>
  </si>
  <si>
    <t>20 min</t>
  </si>
  <si>
    <t>30 min</t>
  </si>
  <si>
    <t>40 min</t>
  </si>
  <si>
    <t>50 min</t>
  </si>
  <si>
    <t>60 min</t>
  </si>
  <si>
    <t>Normalized ASL height</t>
  </si>
  <si>
    <t>ASL height</t>
  </si>
  <si>
    <t xml:space="preserve">ASL Height Raw Data </t>
  </si>
  <si>
    <t>Normalized volume</t>
  </si>
  <si>
    <t>SLOPE AVE</t>
  </si>
  <si>
    <t>SLOPE SEM</t>
  </si>
  <si>
    <t>SLOPE (0-20)</t>
  </si>
  <si>
    <t>Time</t>
  </si>
  <si>
    <t>WT ALI 1</t>
  </si>
  <si>
    <t>WT ALI 2</t>
  </si>
  <si>
    <t>WT ALI 3</t>
  </si>
  <si>
    <t>WT ALI 4</t>
  </si>
  <si>
    <t>WT ALI 5</t>
  </si>
  <si>
    <t>WT ALI 6</t>
  </si>
  <si>
    <t>WT ALI 7</t>
  </si>
  <si>
    <t>WT ALI 8</t>
  </si>
  <si>
    <t>WT ALI 9</t>
  </si>
  <si>
    <t>WT ALI 10</t>
  </si>
  <si>
    <t>WT ALI 11</t>
  </si>
  <si>
    <t>WT ALI 12</t>
  </si>
  <si>
    <t>WT ALI 13</t>
  </si>
  <si>
    <t>WT ALI 14</t>
  </si>
  <si>
    <t>WT ALI 15</t>
  </si>
  <si>
    <t>WT ALI 16</t>
  </si>
  <si>
    <t>WT ALI 17</t>
  </si>
  <si>
    <t>WT ALI 18</t>
  </si>
  <si>
    <t>WT ALI 19</t>
  </si>
  <si>
    <t>WT ALI 20</t>
  </si>
  <si>
    <t>WT ALI 21</t>
  </si>
  <si>
    <t>0h (μm)</t>
  </si>
  <si>
    <t>1h (μm)</t>
  </si>
  <si>
    <t xml:space="preserve"> 4h (μm)</t>
  </si>
  <si>
    <t>24h (μm)</t>
  </si>
  <si>
    <t>FOXI1 KO ALI 1</t>
  </si>
  <si>
    <t>FOXI1 KO ALI 2</t>
  </si>
  <si>
    <t>FOXI1 KO ALI 3</t>
  </si>
  <si>
    <t>FOXI1 KO ALI 4</t>
  </si>
  <si>
    <t>FOXI1 KO ALI 5</t>
  </si>
  <si>
    <t>FOXI1 KO ALI 6</t>
  </si>
  <si>
    <t>FOXI1 KO ALI 7</t>
  </si>
  <si>
    <t>FOXI1 KO ALI 8</t>
  </si>
  <si>
    <t>FOXI1 KO ALI 9</t>
  </si>
  <si>
    <t>FOXI1 KO ALI 10</t>
  </si>
  <si>
    <t>FOXI1 KO ALI 11</t>
  </si>
  <si>
    <t>FOXI1 KO ALI 12</t>
  </si>
  <si>
    <t>Chloride current (ΔIsc (μA/cm2))</t>
  </si>
  <si>
    <t>Bicarbonate current (ΔIsc (μA/cm2))</t>
  </si>
  <si>
    <t>By Animal</t>
  </si>
  <si>
    <t>Forskolin and IBMX treated</t>
  </si>
  <si>
    <t>CFTR KO transwell 1</t>
  </si>
  <si>
    <t>CFTR KO transwell 2</t>
  </si>
  <si>
    <t>CFTR KO transwell 3</t>
  </si>
  <si>
    <t>CFTR KO transwell 4</t>
  </si>
  <si>
    <t>CFTR KO transwell 5</t>
  </si>
  <si>
    <t>CFTR KO transwell 6</t>
  </si>
  <si>
    <t>CFTR KO transwell 7</t>
  </si>
  <si>
    <t>CFTR KO transwell 8</t>
  </si>
  <si>
    <t>CFTR KO transwell 9</t>
  </si>
  <si>
    <t>CFTR KO transwell 10</t>
  </si>
  <si>
    <t>CFTR KO transwell 11</t>
  </si>
  <si>
    <t>CFTR KO transwell 12</t>
  </si>
  <si>
    <t>CFTR KO transwell 13</t>
  </si>
  <si>
    <t>CFTR KO transwell 14</t>
  </si>
  <si>
    <t>CFTR KO transwell 15</t>
  </si>
  <si>
    <t>CFTR KO transwell 16</t>
  </si>
  <si>
    <t>WT Donor 1</t>
  </si>
  <si>
    <t>WT Donor 2</t>
  </si>
  <si>
    <t>WT Donor 3</t>
  </si>
  <si>
    <t>WT Donor 4</t>
  </si>
  <si>
    <t>WT Donor 5</t>
  </si>
  <si>
    <t>WT Donor 6</t>
  </si>
  <si>
    <t>By Region of Interest</t>
  </si>
  <si>
    <t>ROI 1</t>
  </si>
  <si>
    <t>ROI 2</t>
  </si>
  <si>
    <t>ROI 3</t>
  </si>
  <si>
    <t>ROI 4</t>
  </si>
  <si>
    <t>ROI 5</t>
  </si>
  <si>
    <t>ROI 6</t>
  </si>
  <si>
    <t>ROI 7</t>
  </si>
  <si>
    <t>ROI 8</t>
  </si>
  <si>
    <t>ROI 9</t>
  </si>
  <si>
    <t>ROI 10</t>
  </si>
  <si>
    <t>ROI 11</t>
  </si>
  <si>
    <t>ROI 12</t>
  </si>
  <si>
    <t>ROI 13</t>
  </si>
  <si>
    <t>ROI 14</t>
  </si>
  <si>
    <t>ROI 15</t>
  </si>
  <si>
    <t>ROI 16</t>
  </si>
  <si>
    <t>ROI 17</t>
  </si>
  <si>
    <t>ROI 18</t>
  </si>
  <si>
    <t>ROI 19</t>
  </si>
  <si>
    <t>ROI 20</t>
  </si>
  <si>
    <t>ROI 21</t>
  </si>
  <si>
    <t>ROI 22</t>
  </si>
  <si>
    <t>ROI 23</t>
  </si>
  <si>
    <t>ROI 24</t>
  </si>
  <si>
    <t>ROI 25</t>
  </si>
  <si>
    <t>ROI 26</t>
  </si>
  <si>
    <t>ROI 27</t>
  </si>
  <si>
    <t>ROI 28</t>
  </si>
  <si>
    <t>ROI 29</t>
  </si>
  <si>
    <t>ROI 30</t>
  </si>
  <si>
    <t>ROI 31</t>
  </si>
  <si>
    <t>ROI 32</t>
  </si>
  <si>
    <t>ROI 33</t>
  </si>
  <si>
    <t>ROI 34</t>
  </si>
  <si>
    <t>ROI 35</t>
  </si>
  <si>
    <t>ROI 36</t>
  </si>
  <si>
    <t>ROI 37</t>
  </si>
  <si>
    <t>ROI 38</t>
  </si>
  <si>
    <t>ROI 39</t>
  </si>
  <si>
    <t>ROI 40</t>
  </si>
  <si>
    <t>ROI 41</t>
  </si>
  <si>
    <t>ROI 42</t>
  </si>
  <si>
    <t>ROI 43</t>
  </si>
  <si>
    <t>ROI 44</t>
  </si>
  <si>
    <t>ROI 45</t>
  </si>
  <si>
    <t>CFTR KO transwell 17</t>
  </si>
  <si>
    <t>CFTR KO transwell 18</t>
  </si>
  <si>
    <t>CFTR KO transwell 19</t>
  </si>
  <si>
    <t>CFTR KO transwell 20</t>
  </si>
  <si>
    <t>CFTR KO transwell 21</t>
  </si>
  <si>
    <t>CFTR KO transwell 22</t>
  </si>
  <si>
    <t>CFTR KO transwell 23</t>
  </si>
  <si>
    <t>CFTR KO transwell 24</t>
  </si>
  <si>
    <t>CFTR KO transwell 25</t>
  </si>
  <si>
    <t>CFTR KO transwell 26</t>
  </si>
  <si>
    <t>CFTR KO transwell 27</t>
  </si>
  <si>
    <t>CFTR KO transwell 28</t>
  </si>
  <si>
    <t>CFTR KO transwell 29</t>
  </si>
  <si>
    <t>CFTR KO transwell 30</t>
  </si>
  <si>
    <t>CFTR KO transwell 31</t>
  </si>
  <si>
    <t>CFTR KO transwell 32</t>
  </si>
  <si>
    <t>WT Donor 7</t>
  </si>
  <si>
    <t>WT Donor 8</t>
  </si>
  <si>
    <t>WT Donor 9</t>
  </si>
  <si>
    <t>WT Donor 10</t>
  </si>
  <si>
    <t>WT Donor 11</t>
  </si>
  <si>
    <t>WT Donor 12</t>
  </si>
  <si>
    <t xml:space="preserve">WT Ferret Donor </t>
  </si>
  <si>
    <t>KO Donor 1</t>
  </si>
  <si>
    <t>KO Donor 2</t>
  </si>
  <si>
    <t>KO Donor 3</t>
  </si>
  <si>
    <t>KO Donor 4</t>
  </si>
  <si>
    <t>KO Donor 5</t>
  </si>
  <si>
    <t>KO Donor 6</t>
  </si>
  <si>
    <t>KO Donor 7</t>
  </si>
  <si>
    <t>KO Donor 8</t>
  </si>
  <si>
    <t>KO Donor 9</t>
  </si>
  <si>
    <t>WT Ferret Donor 1</t>
  </si>
  <si>
    <t>WT Ferret Donor 2</t>
  </si>
  <si>
    <t>WT Ferret Donor 3</t>
  </si>
  <si>
    <t>WT Ferret Donor 4</t>
  </si>
  <si>
    <t>WT Ferret Donor 5</t>
  </si>
  <si>
    <t>WT Ferret Donor 6</t>
  </si>
  <si>
    <t>WT Ferret Donor 7</t>
  </si>
  <si>
    <t>WT Ferret Donor 8</t>
  </si>
  <si>
    <t>Value</t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Ferret Donor 1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Ferret Donor 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Ferret Donor 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Ferret Donor 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Ferret Donor 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Ferret Donor 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Ferret Donor 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Ferret Donor 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Ferret Donor 2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Ferret Donor 3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Ferret Donor 4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Ferret Donor 5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Ferret Donor 6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Ferret Donor</t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1</t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9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10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11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1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1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1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1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1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1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1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19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20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21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2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2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2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2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2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2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2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29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30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31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3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3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3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3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1</t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9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10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11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1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1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1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1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1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1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1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19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20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21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2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2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2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2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2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2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2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29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30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31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3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3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3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3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3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rFont val="Arial"/>
        <family val="2"/>
      </rPr>
      <t>FOXI1</t>
    </r>
    <r>
      <rPr>
        <sz val="12"/>
        <rFont val="Arial"/>
        <family val="2"/>
      </rPr>
      <t>-KO Transwell 3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Donor 1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Donor 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Donor 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Donor 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Donor 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Donor 6</t>
    </r>
    <r>
      <rPr>
        <sz val="12"/>
        <color theme="1"/>
        <rFont val="Calibri"/>
        <family val="2"/>
        <scheme val="minor"/>
      </rPr>
      <t/>
    </r>
  </si>
  <si>
    <t>ALI culture donor information</t>
  </si>
  <si>
    <r>
      <t xml:space="preserve">ASL viscosity was higher in </t>
    </r>
    <r>
      <rPr>
        <b/>
        <i/>
        <sz val="12"/>
        <color rgb="FF000000"/>
        <rFont val="Arial"/>
        <family val="2"/>
      </rPr>
      <t>FOXI1</t>
    </r>
    <r>
      <rPr>
        <b/>
        <sz val="12"/>
        <color rgb="FF000000"/>
        <rFont val="Arial"/>
        <family val="2"/>
      </rPr>
      <t xml:space="preserve">-KO and </t>
    </r>
    <r>
      <rPr>
        <b/>
        <i/>
        <sz val="12"/>
        <color rgb="FF000000"/>
        <rFont val="Arial"/>
        <family val="2"/>
      </rPr>
      <t>CFTR</t>
    </r>
    <r>
      <rPr>
        <b/>
        <sz val="12"/>
        <color rgb="FF000000"/>
        <rFont val="Arial"/>
        <family val="2"/>
      </rPr>
      <t>-KO ALI cultures as compared to WT (ASL Viscosity t1 half [s])</t>
    </r>
  </si>
  <si>
    <t>WT ferret</t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 ferret</t>
    </r>
  </si>
  <si>
    <t>Each Value represent each independent ALI</t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ferret</t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 Ferret Donor 1</t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 Ferret Donor 2</t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 Ferret Donor 3</t>
    </r>
  </si>
  <si>
    <r>
      <rPr>
        <i/>
        <sz val="12"/>
        <color theme="1"/>
        <rFont val="Arial"/>
        <family val="2"/>
      </rPr>
      <t>FOX1</t>
    </r>
    <r>
      <rPr>
        <sz val="12"/>
        <color theme="1"/>
        <rFont val="Arial"/>
        <family val="2"/>
      </rPr>
      <t>-KO Ferret Donor 1</t>
    </r>
  </si>
  <si>
    <r>
      <rPr>
        <i/>
        <sz val="12"/>
        <color theme="1"/>
        <rFont val="Arial"/>
        <family val="2"/>
      </rPr>
      <t>FOX1</t>
    </r>
    <r>
      <rPr>
        <sz val="12"/>
        <color theme="1"/>
        <rFont val="Arial"/>
        <family val="2"/>
      </rPr>
      <t>-KO Ferret Donor 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1</t>
    </r>
    <r>
      <rPr>
        <sz val="12"/>
        <color theme="1"/>
        <rFont val="Arial"/>
        <family val="2"/>
      </rPr>
      <t>-KO Ferret Donor 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1</t>
    </r>
    <r>
      <rPr>
        <sz val="12"/>
        <color theme="1"/>
        <rFont val="Arial"/>
        <family val="2"/>
      </rPr>
      <t>-KO Ferret Donor 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1</t>
    </r>
    <r>
      <rPr>
        <sz val="12"/>
        <color theme="1"/>
        <rFont val="Arial"/>
        <family val="2"/>
      </rPr>
      <t>-KO Ferret Donor 5</t>
    </r>
    <r>
      <rPr>
        <sz val="12"/>
        <color theme="1"/>
        <rFont val="Calibri"/>
        <family val="2"/>
        <scheme val="minor"/>
      </rPr>
      <t/>
    </r>
  </si>
  <si>
    <t>WT Ferret Donor 9</t>
  </si>
  <si>
    <r>
      <t>CFTR</t>
    </r>
    <r>
      <rPr>
        <vertAlign val="superscript"/>
        <sz val="12"/>
        <rFont val="Arial"/>
        <family val="2"/>
      </rPr>
      <t>G551D</t>
    </r>
    <r>
      <rPr>
        <sz val="12"/>
        <rFont val="Arial"/>
        <family val="2"/>
      </rPr>
      <t xml:space="preserve"> VX-770 On Ferret 1</t>
    </r>
  </si>
  <si>
    <r>
      <t>CFTR</t>
    </r>
    <r>
      <rPr>
        <vertAlign val="superscript"/>
        <sz val="12"/>
        <rFont val="Arial"/>
        <family val="2"/>
      </rPr>
      <t>G551D</t>
    </r>
    <r>
      <rPr>
        <sz val="12"/>
        <rFont val="Arial"/>
        <family val="2"/>
      </rPr>
      <t xml:space="preserve"> VX-770 On Ferret 2</t>
    </r>
    <r>
      <rPr>
        <sz val="12"/>
        <color theme="1"/>
        <rFont val="Calibri"/>
        <family val="2"/>
        <scheme val="minor"/>
      </rPr>
      <t/>
    </r>
  </si>
  <si>
    <r>
      <t>CFTR</t>
    </r>
    <r>
      <rPr>
        <vertAlign val="superscript"/>
        <sz val="12"/>
        <rFont val="Arial"/>
        <family val="2"/>
      </rPr>
      <t>G551D</t>
    </r>
    <r>
      <rPr>
        <sz val="12"/>
        <rFont val="Arial"/>
        <family val="2"/>
      </rPr>
      <t xml:space="preserve"> VX-770 On Ferret 3</t>
    </r>
    <r>
      <rPr>
        <sz val="12"/>
        <color theme="1"/>
        <rFont val="Calibri"/>
        <family val="2"/>
        <scheme val="minor"/>
      </rPr>
      <t/>
    </r>
  </si>
  <si>
    <r>
      <t>CFTR</t>
    </r>
    <r>
      <rPr>
        <vertAlign val="superscript"/>
        <sz val="12"/>
        <rFont val="Arial"/>
        <family val="2"/>
      </rPr>
      <t>G551D</t>
    </r>
    <r>
      <rPr>
        <sz val="12"/>
        <rFont val="Arial"/>
        <family val="2"/>
      </rPr>
      <t xml:space="preserve"> VX-770 On Ferret 4</t>
    </r>
    <r>
      <rPr>
        <sz val="12"/>
        <color theme="1"/>
        <rFont val="Calibri"/>
        <family val="2"/>
        <scheme val="minor"/>
      </rPr>
      <t/>
    </r>
  </si>
  <si>
    <r>
      <t>CFTR</t>
    </r>
    <r>
      <rPr>
        <vertAlign val="superscript"/>
        <sz val="12"/>
        <rFont val="Arial"/>
        <family val="2"/>
      </rPr>
      <t>G551D</t>
    </r>
    <r>
      <rPr>
        <sz val="12"/>
        <rFont val="Arial"/>
        <family val="2"/>
      </rPr>
      <t xml:space="preserve"> VX-770 On Ferret 5</t>
    </r>
    <r>
      <rPr>
        <sz val="12"/>
        <color theme="1"/>
        <rFont val="Calibri"/>
        <family val="2"/>
        <scheme val="minor"/>
      </rPr>
      <t/>
    </r>
  </si>
  <si>
    <r>
      <t>CFTR</t>
    </r>
    <r>
      <rPr>
        <vertAlign val="superscript"/>
        <sz val="12"/>
        <rFont val="Arial"/>
        <family val="2"/>
      </rPr>
      <t>G551D</t>
    </r>
    <r>
      <rPr>
        <sz val="12"/>
        <rFont val="Arial"/>
        <family val="2"/>
      </rPr>
      <t xml:space="preserve"> VX-770 On Ferret 6</t>
    </r>
    <r>
      <rPr>
        <sz val="12"/>
        <color theme="1"/>
        <rFont val="Calibri"/>
        <family val="2"/>
        <scheme val="minor"/>
      </rPr>
      <t/>
    </r>
  </si>
  <si>
    <r>
      <t>CFTR</t>
    </r>
    <r>
      <rPr>
        <vertAlign val="superscript"/>
        <sz val="12"/>
        <rFont val="Arial"/>
        <family val="2"/>
      </rPr>
      <t>G551D</t>
    </r>
    <r>
      <rPr>
        <sz val="12"/>
        <rFont val="Arial"/>
        <family val="2"/>
      </rPr>
      <t xml:space="preserve"> VX-770 On Ferret 7</t>
    </r>
    <r>
      <rPr>
        <sz val="12"/>
        <color theme="1"/>
        <rFont val="Calibri"/>
        <family val="2"/>
        <scheme val="minor"/>
      </rPr>
      <t/>
    </r>
  </si>
  <si>
    <r>
      <t>CFTR</t>
    </r>
    <r>
      <rPr>
        <vertAlign val="superscript"/>
        <sz val="12"/>
        <rFont val="Arial"/>
        <family val="2"/>
      </rPr>
      <t>G551D</t>
    </r>
    <r>
      <rPr>
        <sz val="12"/>
        <rFont val="Arial"/>
        <family val="2"/>
      </rPr>
      <t xml:space="preserve"> VX-770 On Ferret 8</t>
    </r>
    <r>
      <rPr>
        <sz val="12"/>
        <color theme="1"/>
        <rFont val="Calibri"/>
        <family val="2"/>
        <scheme val="minor"/>
      </rPr>
      <t/>
    </r>
  </si>
  <si>
    <r>
      <t>CFTR</t>
    </r>
    <r>
      <rPr>
        <vertAlign val="superscript"/>
        <sz val="12"/>
        <rFont val="Arial"/>
        <family val="2"/>
      </rPr>
      <t>G551D</t>
    </r>
    <r>
      <rPr>
        <sz val="12"/>
        <rFont val="Arial"/>
        <family val="2"/>
      </rPr>
      <t xml:space="preserve"> VX-770 On Ferret 9</t>
    </r>
    <r>
      <rPr>
        <sz val="12"/>
        <color theme="1"/>
        <rFont val="Calibri"/>
        <family val="2"/>
        <scheme val="minor"/>
      </rPr>
      <t/>
    </r>
  </si>
  <si>
    <r>
      <t>CFTR</t>
    </r>
    <r>
      <rPr>
        <vertAlign val="superscript"/>
        <sz val="12"/>
        <rFont val="Arial"/>
        <family val="2"/>
      </rPr>
      <t>G551D</t>
    </r>
    <r>
      <rPr>
        <sz val="12"/>
        <rFont val="Arial"/>
        <family val="2"/>
      </rPr>
      <t xml:space="preserve"> VX-770 Off Ferret 1</t>
    </r>
  </si>
  <si>
    <r>
      <t>CFTR</t>
    </r>
    <r>
      <rPr>
        <vertAlign val="superscript"/>
        <sz val="12"/>
        <rFont val="Arial"/>
        <family val="2"/>
      </rPr>
      <t>G551D</t>
    </r>
    <r>
      <rPr>
        <sz val="12"/>
        <rFont val="Arial"/>
        <family val="2"/>
      </rPr>
      <t xml:space="preserve"> VX-770 Off Ferret 2</t>
    </r>
    <r>
      <rPr>
        <sz val="12"/>
        <color theme="1"/>
        <rFont val="Calibri"/>
        <family val="2"/>
        <scheme val="minor"/>
      </rPr>
      <t/>
    </r>
  </si>
  <si>
    <r>
      <t>CFTR</t>
    </r>
    <r>
      <rPr>
        <vertAlign val="superscript"/>
        <sz val="12"/>
        <rFont val="Arial"/>
        <family val="2"/>
      </rPr>
      <t>G551D</t>
    </r>
    <r>
      <rPr>
        <sz val="12"/>
        <rFont val="Arial"/>
        <family val="2"/>
      </rPr>
      <t xml:space="preserve"> VX-770 Off Ferret 3</t>
    </r>
    <r>
      <rPr>
        <sz val="12"/>
        <color theme="1"/>
        <rFont val="Calibri"/>
        <family val="2"/>
        <scheme val="minor"/>
      </rPr>
      <t/>
    </r>
  </si>
  <si>
    <r>
      <t>CFTR</t>
    </r>
    <r>
      <rPr>
        <vertAlign val="superscript"/>
        <sz val="12"/>
        <rFont val="Arial"/>
        <family val="2"/>
      </rPr>
      <t>G551D</t>
    </r>
    <r>
      <rPr>
        <sz val="12"/>
        <rFont val="Arial"/>
        <family val="2"/>
      </rPr>
      <t xml:space="preserve"> VX-770 Off Ferret 4</t>
    </r>
    <r>
      <rPr>
        <sz val="12"/>
        <color theme="1"/>
        <rFont val="Calibri"/>
        <family val="2"/>
        <scheme val="minor"/>
      </rPr>
      <t/>
    </r>
  </si>
  <si>
    <r>
      <t>CFTR</t>
    </r>
    <r>
      <rPr>
        <vertAlign val="superscript"/>
        <sz val="12"/>
        <rFont val="Arial"/>
        <family val="2"/>
      </rPr>
      <t>G551D</t>
    </r>
    <r>
      <rPr>
        <sz val="12"/>
        <rFont val="Arial"/>
        <family val="2"/>
      </rPr>
      <t xml:space="preserve"> VX-770 Off Ferret 5</t>
    </r>
    <r>
      <rPr>
        <sz val="12"/>
        <color theme="1"/>
        <rFont val="Calibri"/>
        <family val="2"/>
        <scheme val="minor"/>
      </rPr>
      <t/>
    </r>
  </si>
  <si>
    <r>
      <t>CFTR</t>
    </r>
    <r>
      <rPr>
        <vertAlign val="superscript"/>
        <sz val="12"/>
        <rFont val="Arial"/>
        <family val="2"/>
      </rPr>
      <t>G551D</t>
    </r>
    <r>
      <rPr>
        <sz val="12"/>
        <rFont val="Arial"/>
        <family val="2"/>
      </rPr>
      <t xml:space="preserve"> VX-770 Off Ferret 6</t>
    </r>
    <r>
      <rPr>
        <sz val="12"/>
        <color theme="1"/>
        <rFont val="Calibri"/>
        <family val="2"/>
        <scheme val="minor"/>
      </rPr>
      <t/>
    </r>
  </si>
  <si>
    <r>
      <t>In vivo</t>
    </r>
    <r>
      <rPr>
        <b/>
        <sz val="14"/>
        <color rgb="FF000000"/>
        <rFont val="Arial"/>
        <family val="2"/>
      </rPr>
      <t xml:space="preserve"> tracheal and bronchial mucociliary clearance (MCC) measured by Ga-albumin PET-CT in WT, </t>
    </r>
    <r>
      <rPr>
        <b/>
        <i/>
        <sz val="14"/>
        <color rgb="FF000000"/>
        <rFont val="Arial"/>
        <family val="2"/>
      </rPr>
      <t>FOXI1</t>
    </r>
    <r>
      <rPr>
        <b/>
        <sz val="14"/>
        <color rgb="FF000000"/>
        <rFont val="Arial"/>
        <family val="2"/>
      </rPr>
      <t xml:space="preserve">-KO, </t>
    </r>
    <r>
      <rPr>
        <b/>
        <i/>
        <sz val="14"/>
        <color rgb="FF000000"/>
        <rFont val="Arial"/>
        <family val="2"/>
      </rPr>
      <t>CFTR</t>
    </r>
    <r>
      <rPr>
        <b/>
        <vertAlign val="superscript"/>
        <sz val="14"/>
        <color rgb="FF000000"/>
        <rFont val="Arial"/>
        <family val="2"/>
      </rPr>
      <t xml:space="preserve">G551D </t>
    </r>
    <r>
      <rPr>
        <b/>
        <sz val="14"/>
        <color rgb="FF000000"/>
        <rFont val="Arial"/>
        <family val="2"/>
      </rPr>
      <t xml:space="preserve">(On VX-770), and </t>
    </r>
    <r>
      <rPr>
        <b/>
        <i/>
        <sz val="14"/>
        <color rgb="FF000000"/>
        <rFont val="Arial"/>
        <family val="2"/>
      </rPr>
      <t>CFTR</t>
    </r>
    <r>
      <rPr>
        <b/>
        <vertAlign val="superscript"/>
        <sz val="14"/>
        <color rgb="FF000000"/>
        <rFont val="Arial"/>
        <family val="2"/>
      </rPr>
      <t xml:space="preserve">G551D </t>
    </r>
    <r>
      <rPr>
        <b/>
        <sz val="14"/>
        <color rgb="FF000000"/>
        <rFont val="Arial"/>
        <family val="2"/>
      </rPr>
      <t>(Off VX-770) ferrets</t>
    </r>
  </si>
  <si>
    <t>Percent tracheal and large airway clearance Ga-albumin at 10.5 minutes following instillation of radioactive tracer for the indicated genotypes</t>
  </si>
  <si>
    <t>(% of total clearance)</t>
  </si>
  <si>
    <r>
      <t xml:space="preserve">Alkalinization of ASL pH in </t>
    </r>
    <r>
      <rPr>
        <b/>
        <i/>
        <sz val="14"/>
        <color rgb="FF000000"/>
        <rFont val="Arial"/>
        <family val="2"/>
      </rPr>
      <t>FOXI1</t>
    </r>
    <r>
      <rPr>
        <b/>
        <sz val="14"/>
        <color rgb="FF000000"/>
        <rFont val="Arial"/>
        <family val="2"/>
      </rPr>
      <t xml:space="preserve">-KO and </t>
    </r>
    <r>
      <rPr>
        <b/>
        <i/>
        <sz val="14"/>
        <color rgb="FF000000"/>
        <rFont val="Arial"/>
        <family val="2"/>
      </rPr>
      <t>CFTR</t>
    </r>
    <r>
      <rPr>
        <b/>
        <sz val="14"/>
        <color rgb="FF000000"/>
        <rFont val="Arial"/>
        <family val="2"/>
      </rPr>
      <t xml:space="preserve">-KO ALI cultures is impaired following CFTR stimulation with forskolin/IBMX, as compared to WT. </t>
    </r>
  </si>
  <si>
    <t>DMSO treated</t>
  </si>
  <si>
    <r>
      <rPr>
        <b/>
        <i/>
        <sz val="12"/>
        <color theme="1"/>
        <rFont val="Arial"/>
        <family val="2"/>
      </rPr>
      <t>FOXI1</t>
    </r>
    <r>
      <rPr>
        <b/>
        <sz val="12"/>
        <color theme="1"/>
        <rFont val="Arial"/>
        <family val="2"/>
      </rPr>
      <t xml:space="preserve">-KO Ferret Donor </t>
    </r>
  </si>
  <si>
    <r>
      <rPr>
        <b/>
        <i/>
        <sz val="12"/>
        <color theme="1"/>
        <rFont val="Arial"/>
        <family val="2"/>
      </rPr>
      <t>CFTR</t>
    </r>
    <r>
      <rPr>
        <b/>
        <sz val="12"/>
        <color theme="1"/>
        <rFont val="Arial"/>
        <family val="2"/>
      </rPr>
      <t xml:space="preserve">-KO Ferret Donor </t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 Donor 4</t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 Donor 3</t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 Donor 2</t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 Donor 1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 Donor 1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 Donor 2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 Donor 3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 Donor 6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 Donor 4</t>
    </r>
  </si>
  <si>
    <t>FOXI1-KO  Donor 5</t>
  </si>
  <si>
    <r>
      <t xml:space="preserve">Micro-optical coherence tomography (μOCT) imaging of tracheal ASL depth from </t>
    </r>
    <r>
      <rPr>
        <b/>
        <i/>
        <sz val="14"/>
        <color rgb="FF000000"/>
        <rFont val="Arial"/>
        <family val="2"/>
      </rPr>
      <t>FOXI1</t>
    </r>
    <r>
      <rPr>
        <b/>
        <sz val="14"/>
        <color rgb="FF000000"/>
        <rFont val="Arial"/>
        <family val="2"/>
      </rPr>
      <t>-KO and WT ferrets. ASL depths were compared by Region of Interest (ROI) and animal averages.</t>
    </r>
  </si>
  <si>
    <t xml:space="preserve">Fluid absorption showing the ASL height normalized to time zero following the addition of a small volume to the apical surface. </t>
  </si>
  <si>
    <t>WT ALI 22</t>
  </si>
  <si>
    <t>WT ALI 23</t>
  </si>
  <si>
    <t>WT ALI 24</t>
  </si>
  <si>
    <t>WT ALI 25</t>
  </si>
  <si>
    <t>WT ALI 26</t>
  </si>
  <si>
    <t>WT ALI 27</t>
  </si>
  <si>
    <t>WT ALI 28</t>
  </si>
  <si>
    <t>WT ALI 29</t>
  </si>
  <si>
    <t>WT ALI 30</t>
  </si>
  <si>
    <t>WT ALI 31</t>
  </si>
  <si>
    <t>WT ALI 32</t>
  </si>
  <si>
    <t>WT ALI 33</t>
  </si>
  <si>
    <t>WT ALI 34</t>
  </si>
  <si>
    <t>WT ALI 35</t>
  </si>
  <si>
    <t>WT ALI 36</t>
  </si>
  <si>
    <t>WT ALI 37</t>
  </si>
  <si>
    <t>WT ALI 38</t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1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9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10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11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1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1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1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1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1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17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1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19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20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21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2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2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2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2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2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2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2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29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30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31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1</t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9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10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11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1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1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1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1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1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17</t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1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19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20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21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2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2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2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2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2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2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2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29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30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31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ALI 32</t>
    </r>
    <r>
      <rPr>
        <sz val="12"/>
        <color theme="1"/>
        <rFont val="Calibri"/>
        <family val="2"/>
        <scheme val="minor"/>
      </rPr>
      <t/>
    </r>
  </si>
  <si>
    <r>
      <t>RT-qPCR of differentiated ferret ALI cultures showing decreased expression of ionocyte-enriched transcripts (</t>
    </r>
    <r>
      <rPr>
        <b/>
        <i/>
        <sz val="14"/>
        <color rgb="FF000000"/>
        <rFont val="Arial"/>
        <family val="2"/>
      </rPr>
      <t>FOXI1, BSND, ASCL3, CFTR</t>
    </r>
    <r>
      <rPr>
        <b/>
        <sz val="14"/>
        <color rgb="FF000000"/>
        <rFont val="Arial"/>
        <family val="2"/>
      </rPr>
      <t xml:space="preserve">) in </t>
    </r>
    <r>
      <rPr>
        <b/>
        <i/>
        <sz val="14"/>
        <color rgb="FF000000"/>
        <rFont val="Arial"/>
        <family val="2"/>
      </rPr>
      <t>FOXI1</t>
    </r>
    <r>
      <rPr>
        <b/>
        <sz val="14"/>
        <color rgb="FF000000"/>
        <rFont val="Arial"/>
        <family val="2"/>
      </rPr>
      <t>-KO as compared to WT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17</t>
    </r>
    <r>
      <rPr>
        <sz val="12"/>
        <color theme="1"/>
        <rFont val="Calibri"/>
        <family val="2"/>
        <scheme val="minor"/>
      </rPr>
      <t/>
    </r>
  </si>
  <si>
    <r>
      <t xml:space="preserve">Changes in airway surface liquid (ASL) height over time following apical addition of a small volume (at 0 h) to WT, </t>
    </r>
    <r>
      <rPr>
        <b/>
        <i/>
        <sz val="14"/>
        <color rgb="FF000000"/>
        <rFont val="Arial"/>
        <family val="2"/>
      </rPr>
      <t>FOXI1</t>
    </r>
    <r>
      <rPr>
        <b/>
        <sz val="14"/>
        <color rgb="FF000000"/>
        <rFont val="Arial"/>
        <family val="2"/>
      </rPr>
      <t xml:space="preserve">-KO and </t>
    </r>
    <r>
      <rPr>
        <b/>
        <i/>
        <sz val="14"/>
        <color rgb="FF000000"/>
        <rFont val="Arial"/>
        <family val="2"/>
      </rPr>
      <t>CFTR</t>
    </r>
    <r>
      <rPr>
        <b/>
        <sz val="14"/>
        <color rgb="FF000000"/>
        <rFont val="Arial"/>
        <family val="2"/>
      </rPr>
      <t xml:space="preserve">-KO ALI cultures.  </t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Donor 1</t>
    </r>
  </si>
  <si>
    <r>
      <rPr>
        <i/>
        <sz val="12"/>
        <color theme="1"/>
        <rFont val="Arial"/>
        <family val="2"/>
      </rPr>
      <t>CFTR</t>
    </r>
    <r>
      <rPr>
        <sz val="12"/>
        <color theme="1"/>
        <rFont val="Arial"/>
        <family val="2"/>
      </rPr>
      <t>-KO Donor 2</t>
    </r>
    <r>
      <rPr>
        <sz val="12"/>
        <color theme="1"/>
        <rFont val="Calibri"/>
        <family val="2"/>
        <scheme val="minor"/>
      </rPr>
      <t/>
    </r>
  </si>
  <si>
    <t>CFTR-KO Donor 2</t>
  </si>
  <si>
    <t>CFTR-KO Donor 3</t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ALI 14</t>
    </r>
  </si>
  <si>
    <r>
      <rPr>
        <i/>
        <sz val="12"/>
        <color theme="1"/>
        <rFont val="Arial"/>
        <family val="2"/>
      </rPr>
      <t>FOXI1-</t>
    </r>
    <r>
      <rPr>
        <sz val="12"/>
        <color theme="1"/>
        <rFont val="Arial"/>
        <family val="2"/>
      </rPr>
      <t>KO Donor 1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Donor 2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Donor 3</t>
    </r>
  </si>
  <si>
    <r>
      <rPr>
        <i/>
        <sz val="12"/>
        <color rgb="FF000000"/>
        <rFont val="Arial"/>
        <family val="2"/>
      </rPr>
      <t>FOXI1</t>
    </r>
    <r>
      <rPr>
        <sz val="12"/>
        <color rgb="FF000000"/>
        <rFont val="Arial"/>
        <family val="2"/>
      </rPr>
      <t>-KO Donor 3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Donor 4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Donor 5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Donor 6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Donor 7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Donor 8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Donor 9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 Donor 10</t>
    </r>
  </si>
  <si>
    <r>
      <rPr>
        <i/>
        <sz val="12"/>
        <color theme="1"/>
        <rFont val="Arial"/>
        <family val="2"/>
      </rPr>
      <t>FOXI1</t>
    </r>
    <r>
      <rPr>
        <sz val="12"/>
        <color theme="1"/>
        <rFont val="Arial"/>
        <family val="2"/>
      </rPr>
      <t>-K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  <font>
      <vertAlign val="superscript"/>
      <sz val="12"/>
      <name val="Arial"/>
      <family val="2"/>
    </font>
    <font>
      <b/>
      <sz val="11"/>
      <color theme="1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b/>
      <i/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i/>
      <sz val="14"/>
      <color rgb="FF000000"/>
      <name val="Arial"/>
      <family val="2"/>
    </font>
    <font>
      <b/>
      <sz val="14"/>
      <color rgb="FF000000"/>
      <name val="Arial"/>
      <family val="2"/>
    </font>
    <font>
      <b/>
      <vertAlign val="superscript"/>
      <sz val="14"/>
      <color rgb="FF000000"/>
      <name val="Arial"/>
      <family val="2"/>
    </font>
    <font>
      <i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/>
    <xf numFmtId="0" fontId="11" fillId="0" borderId="0" xfId="0" applyFont="1"/>
    <xf numFmtId="0" fontId="13" fillId="0" borderId="0" xfId="0" applyFont="1"/>
    <xf numFmtId="2" fontId="4" fillId="0" borderId="0" xfId="0" applyNumberFormat="1" applyFont="1"/>
    <xf numFmtId="0" fontId="5" fillId="2" borderId="1" xfId="0" applyFont="1" applyFill="1" applyBorder="1"/>
    <xf numFmtId="0" fontId="14" fillId="0" borderId="0" xfId="0" applyFont="1"/>
    <xf numFmtId="0" fontId="16" fillId="0" borderId="0" xfId="0" applyFont="1"/>
    <xf numFmtId="0" fontId="17" fillId="0" borderId="0" xfId="0" applyFont="1"/>
    <xf numFmtId="2" fontId="1" fillId="0" borderId="0" xfId="0" applyNumberFormat="1" applyFont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11" fillId="0" borderId="5" xfId="0" applyFont="1" applyBorder="1"/>
    <xf numFmtId="0" fontId="11" fillId="0" borderId="7" xfId="0" applyFont="1" applyBorder="1"/>
    <xf numFmtId="0" fontId="5" fillId="0" borderId="2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/>
    <xf numFmtId="0" fontId="10" fillId="0" borderId="0" xfId="0" applyFont="1" applyAlignment="1"/>
    <xf numFmtId="0" fontId="4" fillId="0" borderId="0" xfId="0" applyFont="1" applyAlignment="1"/>
    <xf numFmtId="0" fontId="7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6D79B-0947-0D44-B6EC-180EB7A7177E}">
  <dimension ref="A1:CU94"/>
  <sheetViews>
    <sheetView zoomScale="84" workbookViewId="0">
      <selection activeCell="L39" sqref="L39"/>
    </sheetView>
  </sheetViews>
  <sheetFormatPr baseColWidth="10" defaultRowHeight="16" x14ac:dyDescent="0.2"/>
  <cols>
    <col min="1" max="1" width="16.33203125" style="2" customWidth="1"/>
    <col min="2" max="2" width="18.1640625" style="2" customWidth="1"/>
    <col min="3" max="7" width="10.83203125" style="2"/>
    <col min="8" max="8" width="21.83203125" style="2" customWidth="1"/>
    <col min="9" max="9" width="25.33203125" style="2" customWidth="1"/>
    <col min="10" max="16384" width="10.83203125" style="2"/>
  </cols>
  <sheetData>
    <row r="1" spans="1:99" ht="18" x14ac:dyDescent="0.2">
      <c r="A1" s="10" t="s">
        <v>108</v>
      </c>
    </row>
    <row r="2" spans="1:99" x14ac:dyDescent="0.2">
      <c r="A2" s="2" t="s">
        <v>202</v>
      </c>
      <c r="C2" s="2" t="s">
        <v>0</v>
      </c>
      <c r="D2" s="2" t="s">
        <v>1</v>
      </c>
      <c r="E2" s="2" t="s">
        <v>2</v>
      </c>
      <c r="F2" s="2" t="s">
        <v>3</v>
      </c>
      <c r="H2" s="2" t="s">
        <v>234</v>
      </c>
      <c r="J2" s="2" t="s">
        <v>0</v>
      </c>
      <c r="K2" s="2" t="s">
        <v>1</v>
      </c>
      <c r="L2" s="2" t="s">
        <v>2</v>
      </c>
      <c r="M2" s="2" t="s">
        <v>3</v>
      </c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</row>
    <row r="3" spans="1:99" x14ac:dyDescent="0.2">
      <c r="A3" s="2" t="s">
        <v>128</v>
      </c>
      <c r="B3" s="2" t="s">
        <v>4</v>
      </c>
      <c r="C3" s="3">
        <v>-5.17</v>
      </c>
      <c r="D3" s="3">
        <v>-0.35</v>
      </c>
      <c r="E3" s="3">
        <v>44.98</v>
      </c>
      <c r="F3" s="3">
        <v>-41.34</v>
      </c>
      <c r="G3" s="3"/>
      <c r="H3" s="1" t="s">
        <v>203</v>
      </c>
      <c r="I3" s="1" t="s">
        <v>235</v>
      </c>
      <c r="J3" s="3">
        <v>-1.29</v>
      </c>
      <c r="K3" s="3">
        <v>-0.47</v>
      </c>
      <c r="L3" s="3">
        <v>5.17</v>
      </c>
      <c r="M3" s="3">
        <v>-7.04</v>
      </c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</row>
    <row r="4" spans="1:99" x14ac:dyDescent="0.2">
      <c r="A4" s="2" t="s">
        <v>128</v>
      </c>
      <c r="B4" s="2" t="s">
        <v>5</v>
      </c>
      <c r="C4" s="3">
        <v>-2.12</v>
      </c>
      <c r="D4" s="3">
        <v>-0.24</v>
      </c>
      <c r="E4" s="3">
        <v>24.53</v>
      </c>
      <c r="F4" s="3">
        <v>-26.31</v>
      </c>
      <c r="G4" s="3"/>
      <c r="H4" s="1" t="s">
        <v>203</v>
      </c>
      <c r="I4" s="1" t="s">
        <v>236</v>
      </c>
      <c r="J4" s="3">
        <v>-0.35</v>
      </c>
      <c r="K4" s="3">
        <v>-0.81</v>
      </c>
      <c r="L4" s="3">
        <v>5.16</v>
      </c>
      <c r="M4" s="3">
        <v>-7.04</v>
      </c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</row>
    <row r="5" spans="1:99" x14ac:dyDescent="0.2">
      <c r="A5" s="2" t="s">
        <v>128</v>
      </c>
      <c r="B5" s="2" t="s">
        <v>6</v>
      </c>
      <c r="C5" s="3">
        <v>-2.0699999999999998</v>
      </c>
      <c r="D5" s="3">
        <v>4.57</v>
      </c>
      <c r="E5" s="3">
        <v>37.96</v>
      </c>
      <c r="F5" s="3">
        <v>-53.35</v>
      </c>
      <c r="G5" s="3"/>
      <c r="H5" s="1" t="s">
        <v>203</v>
      </c>
      <c r="I5" s="1" t="s">
        <v>237</v>
      </c>
      <c r="J5" s="3">
        <v>-0.25</v>
      </c>
      <c r="K5" s="3">
        <v>1.28</v>
      </c>
      <c r="L5" s="3">
        <v>15.51</v>
      </c>
      <c r="M5" s="3">
        <v>-22.01</v>
      </c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</row>
    <row r="6" spans="1:99" x14ac:dyDescent="0.2">
      <c r="A6" s="2" t="s">
        <v>128</v>
      </c>
      <c r="B6" s="2" t="s">
        <v>7</v>
      </c>
      <c r="C6" s="3">
        <v>-2.6</v>
      </c>
      <c r="D6" s="3">
        <v>-1.1100000000000001</v>
      </c>
      <c r="E6" s="3">
        <v>30.02</v>
      </c>
      <c r="F6" s="3">
        <v>-28.96</v>
      </c>
      <c r="G6" s="3"/>
      <c r="H6" s="1" t="s">
        <v>203</v>
      </c>
      <c r="I6" s="1" t="s">
        <v>238</v>
      </c>
      <c r="J6" s="3">
        <v>-1.23</v>
      </c>
      <c r="K6" s="3">
        <v>-0.66</v>
      </c>
      <c r="L6" s="3">
        <v>2.31</v>
      </c>
      <c r="M6" s="3">
        <v>-4.5999999999999996</v>
      </c>
    </row>
    <row r="7" spans="1:99" x14ac:dyDescent="0.2">
      <c r="A7" s="2" t="s">
        <v>128</v>
      </c>
      <c r="B7" s="2" t="s">
        <v>8</v>
      </c>
      <c r="C7" s="3">
        <v>-4.75</v>
      </c>
      <c r="D7" s="3">
        <v>-0.73</v>
      </c>
      <c r="E7" s="3">
        <v>39.56</v>
      </c>
      <c r="F7" s="3">
        <v>-34.81</v>
      </c>
      <c r="G7" s="3"/>
      <c r="H7" s="1" t="s">
        <v>204</v>
      </c>
      <c r="I7" s="1" t="s">
        <v>239</v>
      </c>
      <c r="J7" s="3">
        <v>-0.35</v>
      </c>
      <c r="K7" s="3">
        <v>-0.83</v>
      </c>
      <c r="L7" s="3">
        <v>4.82</v>
      </c>
      <c r="M7" s="3">
        <v>-5.16</v>
      </c>
    </row>
    <row r="8" spans="1:99" x14ac:dyDescent="0.2">
      <c r="A8" s="2" t="s">
        <v>129</v>
      </c>
      <c r="B8" s="2" t="s">
        <v>9</v>
      </c>
      <c r="C8" s="3">
        <v>-3.4</v>
      </c>
      <c r="D8" s="3">
        <v>-1.52</v>
      </c>
      <c r="E8" s="3">
        <v>29.67</v>
      </c>
      <c r="F8" s="3">
        <v>-26.38</v>
      </c>
      <c r="G8" s="3"/>
      <c r="H8" s="1" t="s">
        <v>204</v>
      </c>
      <c r="I8" s="1" t="s">
        <v>240</v>
      </c>
      <c r="J8" s="3">
        <v>-0.93</v>
      </c>
      <c r="K8" s="3">
        <v>-0.94</v>
      </c>
      <c r="L8" s="3">
        <v>4.5</v>
      </c>
      <c r="M8" s="3">
        <v>-5.88</v>
      </c>
    </row>
    <row r="9" spans="1:99" x14ac:dyDescent="0.2">
      <c r="A9" s="2" t="s">
        <v>129</v>
      </c>
      <c r="B9" s="2" t="s">
        <v>10</v>
      </c>
      <c r="C9" s="3">
        <v>-4.6900000000000004</v>
      </c>
      <c r="D9" s="3">
        <v>-0.47</v>
      </c>
      <c r="E9" s="3">
        <v>45.02</v>
      </c>
      <c r="F9" s="3">
        <v>-40.57</v>
      </c>
      <c r="G9" s="3"/>
      <c r="H9" s="1" t="s">
        <v>204</v>
      </c>
      <c r="I9" s="1" t="s">
        <v>241</v>
      </c>
      <c r="J9" s="3">
        <v>-0.62</v>
      </c>
      <c r="K9" s="3">
        <v>2.56</v>
      </c>
      <c r="L9" s="3">
        <v>13.6</v>
      </c>
      <c r="M9" s="3">
        <v>-28.8</v>
      </c>
    </row>
    <row r="10" spans="1:99" x14ac:dyDescent="0.2">
      <c r="A10" s="2" t="s">
        <v>129</v>
      </c>
      <c r="B10" s="2" t="s">
        <v>11</v>
      </c>
      <c r="C10" s="3">
        <v>-1.48</v>
      </c>
      <c r="D10" s="3">
        <v>-1.74</v>
      </c>
      <c r="E10" s="3">
        <v>21.74</v>
      </c>
      <c r="F10" s="3">
        <v>-29.99</v>
      </c>
      <c r="G10" s="3"/>
      <c r="H10" s="1" t="s">
        <v>204</v>
      </c>
      <c r="I10" s="1" t="s">
        <v>242</v>
      </c>
      <c r="J10" s="3">
        <v>-0.66</v>
      </c>
      <c r="K10" s="3">
        <v>-0.56999999999999995</v>
      </c>
      <c r="L10" s="3">
        <v>3.79</v>
      </c>
      <c r="M10" s="3">
        <v>-7.5</v>
      </c>
    </row>
    <row r="11" spans="1:99" x14ac:dyDescent="0.2">
      <c r="A11" s="2" t="s">
        <v>129</v>
      </c>
      <c r="B11" s="2" t="s">
        <v>12</v>
      </c>
      <c r="C11" s="3">
        <v>-1.71</v>
      </c>
      <c r="D11" s="3">
        <v>2.79</v>
      </c>
      <c r="E11" s="3">
        <v>29.87</v>
      </c>
      <c r="F11" s="3">
        <v>-55.13</v>
      </c>
      <c r="G11" s="3"/>
      <c r="H11" s="1" t="s">
        <v>205</v>
      </c>
      <c r="I11" s="1" t="s">
        <v>243</v>
      </c>
      <c r="J11" s="3">
        <v>-1.68</v>
      </c>
      <c r="K11" s="3">
        <v>0.48</v>
      </c>
      <c r="L11" s="3">
        <v>12.26</v>
      </c>
      <c r="M11" s="3">
        <v>-12.23</v>
      </c>
    </row>
    <row r="12" spans="1:99" x14ac:dyDescent="0.2">
      <c r="A12" s="2" t="s">
        <v>130</v>
      </c>
      <c r="B12" s="2" t="s">
        <v>13</v>
      </c>
      <c r="C12" s="3">
        <v>-5.97</v>
      </c>
      <c r="D12" s="3">
        <v>-0.04</v>
      </c>
      <c r="E12" s="3">
        <v>30.9</v>
      </c>
      <c r="F12" s="3">
        <v>-31.62</v>
      </c>
      <c r="G12" s="3"/>
      <c r="H12" s="1" t="s">
        <v>205</v>
      </c>
      <c r="I12" s="1" t="s">
        <v>244</v>
      </c>
      <c r="J12" s="3">
        <v>-1.64</v>
      </c>
      <c r="K12" s="3">
        <v>0.6</v>
      </c>
      <c r="L12" s="3">
        <v>9.19</v>
      </c>
      <c r="M12" s="3">
        <v>-9.09</v>
      </c>
    </row>
    <row r="13" spans="1:99" x14ac:dyDescent="0.2">
      <c r="A13" s="2" t="s">
        <v>130</v>
      </c>
      <c r="B13" s="2" t="s">
        <v>14</v>
      </c>
      <c r="C13" s="3">
        <v>-2.25</v>
      </c>
      <c r="D13" s="3">
        <v>1.07</v>
      </c>
      <c r="E13" s="3">
        <v>31.82</v>
      </c>
      <c r="F13" s="3">
        <v>-33.79</v>
      </c>
      <c r="G13" s="3"/>
      <c r="H13" s="1" t="s">
        <v>205</v>
      </c>
      <c r="I13" s="1" t="s">
        <v>245</v>
      </c>
      <c r="J13" s="3">
        <v>-0.17</v>
      </c>
      <c r="K13" s="3">
        <v>0.06</v>
      </c>
      <c r="L13" s="3">
        <v>7.69</v>
      </c>
      <c r="M13" s="3">
        <v>-9.98</v>
      </c>
    </row>
    <row r="14" spans="1:99" x14ac:dyDescent="0.2">
      <c r="A14" s="2" t="s">
        <v>130</v>
      </c>
      <c r="B14" s="2" t="s">
        <v>15</v>
      </c>
      <c r="C14" s="3">
        <v>-4.25</v>
      </c>
      <c r="D14" s="3">
        <v>0.79</v>
      </c>
      <c r="E14" s="3">
        <v>30.63</v>
      </c>
      <c r="F14" s="3">
        <v>-35.520000000000003</v>
      </c>
      <c r="G14" s="3"/>
      <c r="H14" s="1" t="s">
        <v>205</v>
      </c>
      <c r="I14" s="1" t="s">
        <v>246</v>
      </c>
      <c r="J14" s="3">
        <v>-0.12</v>
      </c>
      <c r="K14" s="3">
        <v>-0.1</v>
      </c>
      <c r="L14" s="3">
        <v>10.11</v>
      </c>
      <c r="M14" s="3">
        <v>-14.93</v>
      </c>
    </row>
    <row r="15" spans="1:99" x14ac:dyDescent="0.2">
      <c r="A15" s="2" t="s">
        <v>130</v>
      </c>
      <c r="B15" s="2" t="s">
        <v>16</v>
      </c>
      <c r="C15" s="3">
        <v>-3.76</v>
      </c>
      <c r="D15" s="3">
        <v>1.42</v>
      </c>
      <c r="E15" s="3">
        <v>31.42</v>
      </c>
      <c r="F15" s="3">
        <v>-34.58</v>
      </c>
      <c r="G15" s="3"/>
      <c r="H15" s="1" t="s">
        <v>205</v>
      </c>
      <c r="I15" s="1" t="s">
        <v>247</v>
      </c>
      <c r="J15" s="3">
        <v>-0.56999999999999995</v>
      </c>
      <c r="K15" s="3">
        <v>1.26</v>
      </c>
      <c r="L15" s="3">
        <v>15.3</v>
      </c>
      <c r="M15" s="3">
        <v>-20</v>
      </c>
    </row>
    <row r="16" spans="1:99" x14ac:dyDescent="0.2">
      <c r="A16" s="2" t="s">
        <v>131</v>
      </c>
      <c r="B16" s="2" t="s">
        <v>17</v>
      </c>
      <c r="C16" s="3">
        <v>-3.67</v>
      </c>
      <c r="D16" s="3">
        <v>-0.22</v>
      </c>
      <c r="E16" s="3">
        <v>23.02</v>
      </c>
      <c r="F16" s="3">
        <v>-23.91</v>
      </c>
      <c r="G16" s="3"/>
      <c r="H16" s="1" t="s">
        <v>205</v>
      </c>
      <c r="I16" s="1" t="s">
        <v>248</v>
      </c>
      <c r="J16" s="3">
        <v>-0.16</v>
      </c>
      <c r="K16" s="3">
        <v>-0.23</v>
      </c>
      <c r="L16" s="3">
        <v>8.61</v>
      </c>
      <c r="M16" s="3">
        <v>-16.34</v>
      </c>
    </row>
    <row r="17" spans="1:13" x14ac:dyDescent="0.2">
      <c r="A17" s="2" t="s">
        <v>132</v>
      </c>
      <c r="B17" s="2" t="s">
        <v>18</v>
      </c>
      <c r="C17" s="3">
        <v>-8.1300000000000008</v>
      </c>
      <c r="D17" s="3">
        <v>-0.14000000000000001</v>
      </c>
      <c r="E17" s="3">
        <v>45.55</v>
      </c>
      <c r="F17" s="3">
        <v>-41.65</v>
      </c>
      <c r="G17" s="3"/>
      <c r="H17" s="1" t="s">
        <v>206</v>
      </c>
      <c r="I17" s="1" t="s">
        <v>249</v>
      </c>
      <c r="J17" s="3">
        <v>-1.99</v>
      </c>
      <c r="K17" s="3">
        <v>-2.37</v>
      </c>
      <c r="L17" s="3">
        <v>11.18</v>
      </c>
      <c r="M17" s="3">
        <v>-30.87</v>
      </c>
    </row>
    <row r="18" spans="1:13" x14ac:dyDescent="0.2">
      <c r="A18" s="2" t="s">
        <v>132</v>
      </c>
      <c r="B18" s="2" t="s">
        <v>19</v>
      </c>
      <c r="C18" s="3">
        <v>-6.76</v>
      </c>
      <c r="D18" s="3">
        <v>0.46</v>
      </c>
      <c r="E18" s="3">
        <v>55.43</v>
      </c>
      <c r="F18" s="3">
        <v>-54.57</v>
      </c>
      <c r="G18" s="3"/>
      <c r="H18" s="1" t="s">
        <v>206</v>
      </c>
      <c r="I18" s="1" t="s">
        <v>250</v>
      </c>
      <c r="J18" s="3">
        <v>-6.35</v>
      </c>
      <c r="K18" s="3">
        <v>-3.05</v>
      </c>
      <c r="L18" s="3">
        <v>18.61</v>
      </c>
      <c r="M18" s="3">
        <v>-38.49</v>
      </c>
    </row>
    <row r="19" spans="1:13" x14ac:dyDescent="0.2">
      <c r="A19" s="2" t="s">
        <v>132</v>
      </c>
      <c r="B19" s="2" t="s">
        <v>20</v>
      </c>
      <c r="C19" s="3">
        <v>-7.1</v>
      </c>
      <c r="D19" s="3">
        <v>-0.16</v>
      </c>
      <c r="E19" s="3">
        <v>44.86</v>
      </c>
      <c r="F19" s="3">
        <v>-42.75</v>
      </c>
      <c r="G19" s="3"/>
      <c r="H19" s="1" t="s">
        <v>206</v>
      </c>
      <c r="I19" s="1" t="s">
        <v>251</v>
      </c>
      <c r="J19" s="3">
        <v>-2.35</v>
      </c>
      <c r="K19" s="3">
        <v>-1.17</v>
      </c>
      <c r="L19" s="3">
        <v>24.52</v>
      </c>
      <c r="M19" s="3">
        <v>-37.479999999999997</v>
      </c>
    </row>
    <row r="20" spans="1:13" x14ac:dyDescent="0.2">
      <c r="A20" s="2" t="s">
        <v>133</v>
      </c>
      <c r="B20" s="2" t="s">
        <v>21</v>
      </c>
      <c r="C20" s="3">
        <v>-6.61</v>
      </c>
      <c r="D20" s="3">
        <v>0.36</v>
      </c>
      <c r="E20" s="3">
        <v>51.8</v>
      </c>
      <c r="F20" s="3">
        <v>-51.43</v>
      </c>
      <c r="G20" s="3"/>
      <c r="H20" s="1" t="s">
        <v>206</v>
      </c>
      <c r="I20" s="1" t="s">
        <v>252</v>
      </c>
      <c r="J20" s="3">
        <v>-4.49</v>
      </c>
      <c r="K20" s="3">
        <v>-0.97</v>
      </c>
      <c r="L20" s="3">
        <v>10.87</v>
      </c>
      <c r="M20" s="3">
        <v>-36.020000000000003</v>
      </c>
    </row>
    <row r="21" spans="1:13" x14ac:dyDescent="0.2">
      <c r="A21" s="2" t="s">
        <v>133</v>
      </c>
      <c r="B21" s="2" t="s">
        <v>22</v>
      </c>
      <c r="C21" s="3">
        <v>-5.52</v>
      </c>
      <c r="D21" s="3">
        <v>-0.06</v>
      </c>
      <c r="E21" s="3">
        <v>55.1</v>
      </c>
      <c r="F21" s="3">
        <v>-52.75</v>
      </c>
      <c r="G21" s="3"/>
      <c r="H21" s="1" t="s">
        <v>206</v>
      </c>
      <c r="I21" s="1" t="s">
        <v>253</v>
      </c>
      <c r="J21" s="3">
        <v>-5.44</v>
      </c>
      <c r="K21" s="3">
        <v>-2.69</v>
      </c>
      <c r="L21" s="3">
        <v>9.09</v>
      </c>
      <c r="M21" s="3">
        <v>-35.090000000000003</v>
      </c>
    </row>
    <row r="22" spans="1:13" x14ac:dyDescent="0.2">
      <c r="A22" s="2" t="s">
        <v>133</v>
      </c>
      <c r="B22" s="2" t="s">
        <v>23</v>
      </c>
      <c r="C22" s="3">
        <v>-3.94</v>
      </c>
      <c r="D22" s="3">
        <v>0.99</v>
      </c>
      <c r="E22" s="3">
        <v>50.15</v>
      </c>
      <c r="F22" s="3">
        <v>-50.14</v>
      </c>
      <c r="G22" s="3"/>
      <c r="H22" s="1" t="s">
        <v>206</v>
      </c>
      <c r="I22" s="1" t="s">
        <v>254</v>
      </c>
      <c r="J22" s="3">
        <v>-2.15</v>
      </c>
      <c r="K22" s="3">
        <v>-3.52</v>
      </c>
      <c r="L22" s="3">
        <v>11.72</v>
      </c>
      <c r="M22" s="3">
        <v>-37.78</v>
      </c>
    </row>
    <row r="23" spans="1:13" x14ac:dyDescent="0.2">
      <c r="A23" s="2" t="s">
        <v>133</v>
      </c>
      <c r="B23" s="2" t="s">
        <v>24</v>
      </c>
      <c r="C23" s="3">
        <v>-10.5</v>
      </c>
      <c r="D23" s="3">
        <v>-0.8</v>
      </c>
      <c r="E23" s="3">
        <v>55.29</v>
      </c>
      <c r="F23" s="3">
        <v>-53.24</v>
      </c>
      <c r="G23" s="3"/>
      <c r="H23" s="1" t="s">
        <v>207</v>
      </c>
      <c r="I23" s="1" t="s">
        <v>255</v>
      </c>
      <c r="J23" s="3">
        <v>-0.86</v>
      </c>
      <c r="K23" s="3">
        <v>-0.02</v>
      </c>
      <c r="L23" s="3">
        <v>12.15</v>
      </c>
      <c r="M23" s="3">
        <v>-16.239999999999998</v>
      </c>
    </row>
    <row r="24" spans="1:13" x14ac:dyDescent="0.2">
      <c r="A24" s="2" t="s">
        <v>133</v>
      </c>
      <c r="B24" s="2" t="s">
        <v>25</v>
      </c>
      <c r="C24" s="3">
        <v>-3.79</v>
      </c>
      <c r="D24" s="3">
        <v>0.53</v>
      </c>
      <c r="E24" s="3">
        <v>48.9</v>
      </c>
      <c r="F24" s="3">
        <v>-47.49</v>
      </c>
      <c r="G24" s="3"/>
      <c r="H24" s="1" t="s">
        <v>207</v>
      </c>
      <c r="I24" s="1" t="s">
        <v>256</v>
      </c>
      <c r="J24" s="3">
        <v>-1.08</v>
      </c>
      <c r="K24" s="3">
        <v>-0.01</v>
      </c>
      <c r="L24" s="3">
        <v>11.58</v>
      </c>
      <c r="M24" s="3">
        <v>-15.79</v>
      </c>
    </row>
    <row r="25" spans="1:13" x14ac:dyDescent="0.2">
      <c r="A25" s="2" t="s">
        <v>133</v>
      </c>
      <c r="B25" s="2" t="s">
        <v>26</v>
      </c>
      <c r="C25" s="3">
        <v>-2.83</v>
      </c>
      <c r="D25" s="3">
        <v>0.23</v>
      </c>
      <c r="E25" s="3">
        <v>44</v>
      </c>
      <c r="F25" s="3">
        <v>-44.91</v>
      </c>
      <c r="G25" s="3"/>
      <c r="H25" s="1" t="s">
        <v>207</v>
      </c>
      <c r="I25" s="1" t="s">
        <v>257</v>
      </c>
      <c r="J25" s="3">
        <v>-1.36</v>
      </c>
      <c r="K25" s="3">
        <v>-0.01</v>
      </c>
      <c r="L25" s="3">
        <v>11.9</v>
      </c>
      <c r="M25" s="3">
        <v>-16.329999999999998</v>
      </c>
    </row>
    <row r="26" spans="1:13" x14ac:dyDescent="0.2">
      <c r="A26" s="2" t="s">
        <v>196</v>
      </c>
      <c r="B26" s="2" t="s">
        <v>27</v>
      </c>
      <c r="C26" s="3">
        <v>-2.88</v>
      </c>
      <c r="D26" s="3">
        <v>-4.03</v>
      </c>
      <c r="E26" s="3">
        <v>37.06</v>
      </c>
      <c r="F26" s="3">
        <v>-50.68</v>
      </c>
      <c r="G26" s="3"/>
      <c r="H26" s="1" t="s">
        <v>207</v>
      </c>
      <c r="I26" s="1" t="s">
        <v>258</v>
      </c>
      <c r="J26" s="3">
        <v>-0.63</v>
      </c>
      <c r="K26" s="3">
        <v>0.05</v>
      </c>
      <c r="L26" s="3">
        <v>10.6</v>
      </c>
      <c r="M26" s="3">
        <v>-15.97</v>
      </c>
    </row>
    <row r="27" spans="1:13" x14ac:dyDescent="0.2">
      <c r="A27" s="2" t="s">
        <v>196</v>
      </c>
      <c r="B27" s="2" t="s">
        <v>28</v>
      </c>
      <c r="C27" s="3">
        <v>-10.06</v>
      </c>
      <c r="D27" s="3">
        <v>-1.95</v>
      </c>
      <c r="E27" s="3">
        <v>54.44</v>
      </c>
      <c r="F27" s="3">
        <v>-49.59</v>
      </c>
      <c r="G27" s="3"/>
      <c r="H27" s="1" t="s">
        <v>207</v>
      </c>
      <c r="I27" s="1" t="s">
        <v>259</v>
      </c>
      <c r="J27" s="3">
        <v>-0.97</v>
      </c>
      <c r="K27" s="3">
        <v>0</v>
      </c>
      <c r="L27" s="3">
        <v>19.48</v>
      </c>
      <c r="M27" s="3">
        <v>-21.11</v>
      </c>
    </row>
    <row r="28" spans="1:13" x14ac:dyDescent="0.2">
      <c r="A28" s="2" t="s">
        <v>196</v>
      </c>
      <c r="B28" s="2" t="s">
        <v>29</v>
      </c>
      <c r="C28" s="3">
        <v>-3.05</v>
      </c>
      <c r="D28" s="3">
        <v>-3.93</v>
      </c>
      <c r="E28" s="3">
        <v>41.02</v>
      </c>
      <c r="F28" s="3">
        <v>-52.04</v>
      </c>
      <c r="G28" s="3"/>
      <c r="H28" s="1" t="s">
        <v>208</v>
      </c>
      <c r="I28" s="1" t="s">
        <v>260</v>
      </c>
      <c r="J28" s="3">
        <v>0.62</v>
      </c>
      <c r="K28" s="3">
        <v>0.16</v>
      </c>
      <c r="L28" s="3">
        <v>13.01</v>
      </c>
      <c r="M28" s="3">
        <v>-12.11</v>
      </c>
    </row>
    <row r="29" spans="1:13" x14ac:dyDescent="0.2">
      <c r="A29" s="2" t="s">
        <v>196</v>
      </c>
      <c r="B29" s="2" t="s">
        <v>30</v>
      </c>
      <c r="C29" s="3">
        <v>-3.86</v>
      </c>
      <c r="D29" s="3">
        <v>-1.03</v>
      </c>
      <c r="E29" s="3">
        <v>35.03</v>
      </c>
      <c r="F29" s="3">
        <v>-55.93</v>
      </c>
      <c r="G29" s="3"/>
      <c r="H29" s="1" t="s">
        <v>208</v>
      </c>
      <c r="I29" s="1" t="s">
        <v>261</v>
      </c>
      <c r="J29" s="3">
        <v>-0.51</v>
      </c>
      <c r="K29" s="3">
        <v>-0.05</v>
      </c>
      <c r="L29" s="3">
        <v>15.1</v>
      </c>
      <c r="M29" s="3">
        <v>-15.6</v>
      </c>
    </row>
    <row r="30" spans="1:13" x14ac:dyDescent="0.2">
      <c r="A30" s="2" t="s">
        <v>196</v>
      </c>
      <c r="B30" s="2" t="s">
        <v>31</v>
      </c>
      <c r="C30" s="3">
        <v>-6.21</v>
      </c>
      <c r="D30" s="3">
        <v>-4.7300000000000004</v>
      </c>
      <c r="E30" s="3">
        <v>16.989999999999998</v>
      </c>
      <c r="F30" s="3">
        <v>-56.88</v>
      </c>
      <c r="G30" s="3"/>
      <c r="H30" s="1" t="s">
        <v>208</v>
      </c>
      <c r="I30" s="1" t="s">
        <v>262</v>
      </c>
      <c r="J30" s="3">
        <v>0.46</v>
      </c>
      <c r="K30" s="3">
        <v>-0.2</v>
      </c>
      <c r="L30" s="3">
        <v>16.79</v>
      </c>
      <c r="M30" s="3">
        <v>-17.13</v>
      </c>
    </row>
    <row r="31" spans="1:13" x14ac:dyDescent="0.2">
      <c r="A31" s="2" t="s">
        <v>196</v>
      </c>
      <c r="B31" s="2" t="s">
        <v>32</v>
      </c>
      <c r="C31" s="3">
        <v>-11.02</v>
      </c>
      <c r="D31" s="3">
        <v>-6.1</v>
      </c>
      <c r="E31" s="3">
        <v>40.04</v>
      </c>
      <c r="F31" s="3">
        <v>-49.02</v>
      </c>
      <c r="G31" s="3"/>
      <c r="H31" s="1" t="s">
        <v>209</v>
      </c>
      <c r="I31" s="1" t="s">
        <v>263</v>
      </c>
      <c r="J31" s="3">
        <v>-3.64</v>
      </c>
      <c r="K31" s="3">
        <v>0.39</v>
      </c>
      <c r="L31" s="3">
        <v>21.84</v>
      </c>
      <c r="M31" s="3">
        <v>-18.59</v>
      </c>
    </row>
    <row r="32" spans="1:13" x14ac:dyDescent="0.2">
      <c r="A32" s="2" t="s">
        <v>196</v>
      </c>
      <c r="B32" s="2" t="s">
        <v>33</v>
      </c>
      <c r="C32" s="3">
        <v>-5.79</v>
      </c>
      <c r="D32" s="3">
        <v>-3.59</v>
      </c>
      <c r="E32" s="3">
        <v>21.45</v>
      </c>
      <c r="F32" s="3">
        <v>-50.04</v>
      </c>
      <c r="G32" s="3"/>
      <c r="H32" s="1" t="s">
        <v>209</v>
      </c>
      <c r="I32" s="1" t="s">
        <v>264</v>
      </c>
      <c r="J32" s="3">
        <v>-3.43</v>
      </c>
      <c r="K32" s="3">
        <v>0.32</v>
      </c>
      <c r="L32" s="3">
        <v>19.649999999999999</v>
      </c>
      <c r="M32" s="3">
        <v>-17.2</v>
      </c>
    </row>
    <row r="33" spans="1:13" x14ac:dyDescent="0.2">
      <c r="A33" s="2" t="s">
        <v>197</v>
      </c>
      <c r="B33" s="2" t="s">
        <v>34</v>
      </c>
      <c r="C33" s="3">
        <v>-6.49</v>
      </c>
      <c r="D33" s="3">
        <v>-1.7</v>
      </c>
      <c r="E33" s="3">
        <v>57.44</v>
      </c>
      <c r="F33" s="3">
        <v>-72.650000000000006</v>
      </c>
      <c r="G33" s="3"/>
      <c r="H33" s="1" t="s">
        <v>210</v>
      </c>
      <c r="I33" s="1" t="s">
        <v>265</v>
      </c>
      <c r="J33" s="3">
        <v>-4.47</v>
      </c>
      <c r="K33" s="3">
        <v>-4.1100000000000003</v>
      </c>
      <c r="L33" s="3">
        <v>30.91</v>
      </c>
      <c r="M33" s="3">
        <v>-29.66</v>
      </c>
    </row>
    <row r="34" spans="1:13" x14ac:dyDescent="0.2">
      <c r="A34" s="2" t="s">
        <v>197</v>
      </c>
      <c r="B34" s="2" t="s">
        <v>35</v>
      </c>
      <c r="C34" s="3">
        <v>-6.12</v>
      </c>
      <c r="D34" s="3">
        <v>3.15</v>
      </c>
      <c r="E34" s="3">
        <v>37.46</v>
      </c>
      <c r="F34" s="3">
        <v>-57.42</v>
      </c>
      <c r="G34" s="3"/>
      <c r="H34" s="1" t="s">
        <v>210</v>
      </c>
      <c r="I34" s="1" t="s">
        <v>266</v>
      </c>
      <c r="J34" s="3">
        <v>-5.03</v>
      </c>
      <c r="K34" s="3">
        <v>-3.91</v>
      </c>
      <c r="L34" s="3">
        <v>24.89</v>
      </c>
      <c r="M34" s="3">
        <v>-21.69</v>
      </c>
    </row>
    <row r="35" spans="1:13" x14ac:dyDescent="0.2">
      <c r="A35" s="2" t="s">
        <v>197</v>
      </c>
      <c r="B35" s="2" t="s">
        <v>36</v>
      </c>
      <c r="C35" s="3">
        <v>-3.66</v>
      </c>
      <c r="D35" s="3">
        <v>-0.49</v>
      </c>
      <c r="E35" s="3">
        <v>54.02</v>
      </c>
      <c r="F35" s="3">
        <v>-63.67</v>
      </c>
      <c r="G35" s="3"/>
      <c r="H35" s="1" t="s">
        <v>210</v>
      </c>
      <c r="I35" s="1" t="s">
        <v>267</v>
      </c>
      <c r="J35" s="3">
        <v>-3.47</v>
      </c>
      <c r="K35" s="3">
        <v>-3.77</v>
      </c>
      <c r="L35" s="3">
        <v>34.270000000000003</v>
      </c>
      <c r="M35" s="3">
        <v>-28.58</v>
      </c>
    </row>
    <row r="36" spans="1:13" x14ac:dyDescent="0.2">
      <c r="A36" s="2" t="s">
        <v>197</v>
      </c>
      <c r="B36" s="2" t="s">
        <v>37</v>
      </c>
      <c r="C36" s="3">
        <v>-5.28</v>
      </c>
      <c r="D36" s="3">
        <v>-0.71</v>
      </c>
      <c r="E36" s="3">
        <v>47.91</v>
      </c>
      <c r="F36" s="3">
        <v>-59.02</v>
      </c>
      <c r="G36" s="3"/>
      <c r="H36" s="1" t="s">
        <v>211</v>
      </c>
      <c r="I36" s="1" t="s">
        <v>268</v>
      </c>
      <c r="J36" s="3">
        <v>-3.94</v>
      </c>
      <c r="K36" s="3">
        <v>-0.17</v>
      </c>
      <c r="L36" s="3">
        <v>7.76</v>
      </c>
      <c r="M36" s="3">
        <v>-10.65</v>
      </c>
    </row>
    <row r="37" spans="1:13" x14ac:dyDescent="0.2">
      <c r="A37" s="2" t="s">
        <v>198</v>
      </c>
      <c r="B37" s="2" t="s">
        <v>38</v>
      </c>
      <c r="C37" s="3">
        <v>-1.07</v>
      </c>
      <c r="D37" s="3">
        <v>-0.19</v>
      </c>
      <c r="E37" s="3">
        <v>19.66</v>
      </c>
      <c r="F37" s="3">
        <v>-20.84</v>
      </c>
      <c r="G37" s="3"/>
      <c r="H37" s="1" t="s">
        <v>211</v>
      </c>
      <c r="I37" s="1" t="s">
        <v>269</v>
      </c>
      <c r="J37" s="3">
        <v>-2.6</v>
      </c>
      <c r="K37" s="3">
        <v>-0.13</v>
      </c>
      <c r="L37" s="3">
        <v>4.1399999999999997</v>
      </c>
      <c r="M37" s="3">
        <v>-6.95</v>
      </c>
    </row>
    <row r="38" spans="1:13" x14ac:dyDescent="0.2">
      <c r="A38" s="2" t="s">
        <v>198</v>
      </c>
      <c r="B38" s="2" t="s">
        <v>39</v>
      </c>
      <c r="C38" s="3">
        <v>-1.96</v>
      </c>
      <c r="D38" s="3">
        <v>-0.36</v>
      </c>
      <c r="E38" s="3">
        <v>23.71</v>
      </c>
      <c r="F38" s="3">
        <v>-21.71</v>
      </c>
      <c r="G38" s="3"/>
      <c r="H38" s="3"/>
      <c r="J38" s="3"/>
    </row>
    <row r="39" spans="1:13" x14ac:dyDescent="0.2">
      <c r="A39" s="2" t="s">
        <v>198</v>
      </c>
      <c r="B39" s="2" t="s">
        <v>40</v>
      </c>
      <c r="C39" s="3">
        <v>-2.73</v>
      </c>
      <c r="D39" s="3">
        <v>-0.25</v>
      </c>
      <c r="E39" s="3">
        <v>33.24</v>
      </c>
      <c r="F39" s="3">
        <v>-29.68</v>
      </c>
      <c r="G39" s="3"/>
      <c r="H39" s="3"/>
    </row>
    <row r="40" spans="1:13" x14ac:dyDescent="0.2">
      <c r="A40" s="2" t="s">
        <v>199</v>
      </c>
      <c r="B40" s="2" t="s">
        <v>41</v>
      </c>
      <c r="C40" s="3">
        <v>-15.198</v>
      </c>
      <c r="D40" s="3">
        <v>-0.74</v>
      </c>
      <c r="E40" s="3">
        <v>73.72</v>
      </c>
      <c r="F40" s="3">
        <v>-51.67</v>
      </c>
      <c r="G40" s="3"/>
      <c r="H40" s="3"/>
    </row>
    <row r="41" spans="1:13" x14ac:dyDescent="0.2">
      <c r="A41" s="9" t="s">
        <v>199</v>
      </c>
      <c r="B41" s="2" t="s">
        <v>42</v>
      </c>
      <c r="C41" s="3">
        <v>-16.53</v>
      </c>
      <c r="D41" s="3">
        <v>-0.23</v>
      </c>
      <c r="E41" s="3">
        <v>72.86</v>
      </c>
      <c r="F41" s="3">
        <v>-50.76</v>
      </c>
      <c r="G41" s="3"/>
      <c r="H41" s="3"/>
    </row>
    <row r="42" spans="1:13" x14ac:dyDescent="0.2">
      <c r="A42" s="2" t="s">
        <v>200</v>
      </c>
      <c r="B42" s="2" t="s">
        <v>43</v>
      </c>
      <c r="C42" s="3">
        <v>-2.94</v>
      </c>
      <c r="D42" s="3">
        <v>-0.31</v>
      </c>
      <c r="E42" s="3">
        <v>61.63</v>
      </c>
      <c r="F42" s="3">
        <v>-53.62</v>
      </c>
      <c r="G42" s="3"/>
      <c r="H42" s="3"/>
    </row>
    <row r="43" spans="1:13" x14ac:dyDescent="0.2">
      <c r="A43" s="9" t="s">
        <v>200</v>
      </c>
      <c r="B43" s="2" t="s">
        <v>44</v>
      </c>
      <c r="C43" s="3">
        <v>-2.5099999999999998</v>
      </c>
      <c r="D43" s="3">
        <v>-1.47</v>
      </c>
      <c r="E43" s="3">
        <v>55.72</v>
      </c>
      <c r="F43" s="3">
        <v>-44.49</v>
      </c>
      <c r="G43" s="3"/>
      <c r="H43" s="3"/>
    </row>
    <row r="44" spans="1:13" x14ac:dyDescent="0.2">
      <c r="A44" s="9" t="s">
        <v>200</v>
      </c>
      <c r="B44" s="2" t="s">
        <v>45</v>
      </c>
      <c r="C44" s="3">
        <v>-2.62</v>
      </c>
      <c r="D44" s="3">
        <v>-0.25</v>
      </c>
      <c r="E44" s="3">
        <v>68.23</v>
      </c>
      <c r="F44" s="3">
        <v>-57.47</v>
      </c>
      <c r="G44" s="3"/>
      <c r="H44" s="3"/>
    </row>
    <row r="45" spans="1:13" x14ac:dyDescent="0.2">
      <c r="A45" s="9" t="s">
        <v>201</v>
      </c>
      <c r="B45" s="2" t="s">
        <v>46</v>
      </c>
      <c r="C45" s="3">
        <v>-4.16</v>
      </c>
      <c r="D45" s="3">
        <v>2.7</v>
      </c>
      <c r="E45" s="3">
        <v>36.68</v>
      </c>
      <c r="F45" s="3">
        <v>-32.94</v>
      </c>
      <c r="G45" s="3"/>
      <c r="H45" s="3"/>
    </row>
    <row r="46" spans="1:13" x14ac:dyDescent="0.2">
      <c r="A46" s="9" t="s">
        <v>201</v>
      </c>
      <c r="B46" s="2" t="s">
        <v>47</v>
      </c>
      <c r="C46" s="3">
        <v>-4.21</v>
      </c>
      <c r="D46" s="3">
        <v>2.77</v>
      </c>
      <c r="E46" s="3">
        <v>43.59</v>
      </c>
      <c r="F46" s="3">
        <v>-40.92</v>
      </c>
      <c r="G46" s="3"/>
      <c r="H46" s="3"/>
    </row>
    <row r="47" spans="1:13" x14ac:dyDescent="0.2">
      <c r="E47" s="3"/>
    </row>
    <row r="48" spans="1:13" x14ac:dyDescent="0.2">
      <c r="G48" s="3"/>
      <c r="H48" s="3"/>
      <c r="I48" s="3"/>
      <c r="J48" s="3"/>
      <c r="K48" s="3"/>
      <c r="L48" s="3"/>
      <c r="M48" s="3"/>
    </row>
    <row r="52" spans="5:5" x14ac:dyDescent="0.2">
      <c r="E52" s="3"/>
    </row>
    <row r="53" spans="5:5" x14ac:dyDescent="0.2">
      <c r="E53" s="3"/>
    </row>
    <row r="54" spans="5:5" x14ac:dyDescent="0.2">
      <c r="E54" s="3"/>
    </row>
    <row r="55" spans="5:5" x14ac:dyDescent="0.2">
      <c r="E55" s="3"/>
    </row>
    <row r="56" spans="5:5" x14ac:dyDescent="0.2">
      <c r="E56" s="3"/>
    </row>
    <row r="57" spans="5:5" x14ac:dyDescent="0.2">
      <c r="E57" s="3"/>
    </row>
    <row r="58" spans="5:5" x14ac:dyDescent="0.2">
      <c r="E58" s="3"/>
    </row>
    <row r="59" spans="5:5" x14ac:dyDescent="0.2">
      <c r="E59" s="3"/>
    </row>
    <row r="60" spans="5:5" x14ac:dyDescent="0.2">
      <c r="E60" s="3"/>
    </row>
    <row r="61" spans="5:5" x14ac:dyDescent="0.2">
      <c r="E61" s="3"/>
    </row>
    <row r="62" spans="5:5" x14ac:dyDescent="0.2">
      <c r="E62" s="3"/>
    </row>
    <row r="63" spans="5:5" x14ac:dyDescent="0.2">
      <c r="E63" s="3"/>
    </row>
    <row r="64" spans="5:5" x14ac:dyDescent="0.2">
      <c r="E64" s="3"/>
    </row>
    <row r="65" spans="5:5" x14ac:dyDescent="0.2">
      <c r="E65" s="3"/>
    </row>
    <row r="66" spans="5:5" x14ac:dyDescent="0.2">
      <c r="E66" s="3"/>
    </row>
    <row r="67" spans="5:5" x14ac:dyDescent="0.2">
      <c r="E67" s="3"/>
    </row>
    <row r="68" spans="5:5" x14ac:dyDescent="0.2">
      <c r="E68" s="3"/>
    </row>
    <row r="69" spans="5:5" x14ac:dyDescent="0.2">
      <c r="E69" s="3"/>
    </row>
    <row r="70" spans="5:5" x14ac:dyDescent="0.2">
      <c r="E70" s="3"/>
    </row>
    <row r="71" spans="5:5" x14ac:dyDescent="0.2">
      <c r="E71" s="3"/>
    </row>
    <row r="72" spans="5:5" x14ac:dyDescent="0.2">
      <c r="E72" s="3"/>
    </row>
    <row r="73" spans="5:5" x14ac:dyDescent="0.2">
      <c r="E73" s="3"/>
    </row>
    <row r="74" spans="5:5" x14ac:dyDescent="0.2">
      <c r="E74" s="3"/>
    </row>
    <row r="75" spans="5:5" x14ac:dyDescent="0.2">
      <c r="E75" s="3"/>
    </row>
    <row r="76" spans="5:5" x14ac:dyDescent="0.2">
      <c r="E76" s="3"/>
    </row>
    <row r="77" spans="5:5" x14ac:dyDescent="0.2">
      <c r="E77" s="3"/>
    </row>
    <row r="78" spans="5:5" x14ac:dyDescent="0.2">
      <c r="E78" s="3"/>
    </row>
    <row r="79" spans="5:5" x14ac:dyDescent="0.2">
      <c r="E79" s="3"/>
    </row>
    <row r="80" spans="5:5" x14ac:dyDescent="0.2">
      <c r="E80" s="3"/>
    </row>
    <row r="81" spans="5:5" x14ac:dyDescent="0.2">
      <c r="E81" s="3"/>
    </row>
    <row r="82" spans="5:5" x14ac:dyDescent="0.2">
      <c r="E82" s="3"/>
    </row>
    <row r="83" spans="5:5" x14ac:dyDescent="0.2">
      <c r="E83" s="3"/>
    </row>
    <row r="84" spans="5:5" x14ac:dyDescent="0.2">
      <c r="E84" s="3"/>
    </row>
    <row r="85" spans="5:5" x14ac:dyDescent="0.2">
      <c r="E85" s="3"/>
    </row>
    <row r="86" spans="5:5" x14ac:dyDescent="0.2">
      <c r="E86" s="3"/>
    </row>
    <row r="87" spans="5:5" x14ac:dyDescent="0.2">
      <c r="E87" s="3"/>
    </row>
    <row r="88" spans="5:5" x14ac:dyDescent="0.2">
      <c r="E88" s="3"/>
    </row>
    <row r="89" spans="5:5" x14ac:dyDescent="0.2">
      <c r="E89" s="3"/>
    </row>
    <row r="90" spans="5:5" x14ac:dyDescent="0.2">
      <c r="E90" s="3"/>
    </row>
    <row r="91" spans="5:5" x14ac:dyDescent="0.2">
      <c r="E91" s="3"/>
    </row>
    <row r="92" spans="5:5" x14ac:dyDescent="0.2">
      <c r="E92" s="3"/>
    </row>
    <row r="93" spans="5:5" x14ac:dyDescent="0.2">
      <c r="E93" s="3"/>
    </row>
    <row r="94" spans="5:5" x14ac:dyDescent="0.2">
      <c r="E94" s="3"/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6D098-082F-CB40-B15C-4B256A430B72}">
  <dimension ref="A1:K13"/>
  <sheetViews>
    <sheetView tabSelected="1" zoomScale="66" workbookViewId="0">
      <selection activeCell="H36" sqref="H36"/>
    </sheetView>
  </sheetViews>
  <sheetFormatPr baseColWidth="10" defaultRowHeight="16" x14ac:dyDescent="0.2"/>
  <cols>
    <col min="1" max="1" width="19.5" customWidth="1"/>
    <col min="2" max="2" width="22.5" customWidth="1"/>
    <col min="4" max="4" width="26.5" customWidth="1"/>
    <col min="5" max="5" width="22" customWidth="1"/>
    <col min="6" max="6" width="9" customWidth="1"/>
    <col min="7" max="7" width="35.5" customWidth="1"/>
    <col min="8" max="8" width="29" customWidth="1"/>
    <col min="9" max="9" width="8.33203125" customWidth="1"/>
    <col min="10" max="10" width="36.6640625" customWidth="1"/>
    <col min="11" max="11" width="24.5" customWidth="1"/>
  </cols>
  <sheetData>
    <row r="1" spans="1:11" ht="18" x14ac:dyDescent="0.2">
      <c r="A1" s="15" t="s">
        <v>344</v>
      </c>
      <c r="B1" s="4"/>
      <c r="C1" s="4"/>
      <c r="D1" s="4"/>
    </row>
    <row r="2" spans="1:11" x14ac:dyDescent="0.2">
      <c r="B2" s="32" t="s">
        <v>345</v>
      </c>
      <c r="C2" s="32"/>
      <c r="D2" s="33"/>
      <c r="E2" s="32" t="s">
        <v>345</v>
      </c>
      <c r="F2" s="32"/>
      <c r="G2" s="34"/>
      <c r="H2" s="32" t="s">
        <v>345</v>
      </c>
      <c r="I2" s="32"/>
      <c r="J2" s="33"/>
      <c r="K2" s="32" t="s">
        <v>345</v>
      </c>
    </row>
    <row r="3" spans="1:11" ht="18" x14ac:dyDescent="0.2">
      <c r="A3" s="2" t="s">
        <v>212</v>
      </c>
      <c r="B3" s="29">
        <v>99.41</v>
      </c>
      <c r="C3" s="7"/>
      <c r="D3" s="28" t="s">
        <v>322</v>
      </c>
      <c r="E3" s="29">
        <v>11.250119700000001</v>
      </c>
      <c r="F3" s="7"/>
      <c r="G3" s="6" t="s">
        <v>328</v>
      </c>
      <c r="H3" s="29">
        <v>88.465084399999995</v>
      </c>
      <c r="I3" s="7"/>
      <c r="J3" s="6" t="s">
        <v>337</v>
      </c>
      <c r="K3" s="29">
        <v>34.819857399999997</v>
      </c>
    </row>
    <row r="4" spans="1:11" ht="18" x14ac:dyDescent="0.2">
      <c r="A4" s="2" t="s">
        <v>213</v>
      </c>
      <c r="B4" s="29">
        <v>91.06</v>
      </c>
      <c r="C4" s="7"/>
      <c r="D4" s="28" t="s">
        <v>323</v>
      </c>
      <c r="E4" s="29">
        <v>28.661507199999999</v>
      </c>
      <c r="F4" s="7"/>
      <c r="G4" s="6" t="s">
        <v>329</v>
      </c>
      <c r="H4" s="29">
        <v>69.296266700000004</v>
      </c>
      <c r="I4" s="7"/>
      <c r="J4" s="6" t="s">
        <v>338</v>
      </c>
      <c r="K4" s="29">
        <v>34.796799800000002</v>
      </c>
    </row>
    <row r="5" spans="1:11" ht="18" x14ac:dyDescent="0.2">
      <c r="A5" s="2" t="s">
        <v>214</v>
      </c>
      <c r="B5" s="29">
        <v>46.993798630000001</v>
      </c>
      <c r="C5" s="7"/>
      <c r="D5" s="28" t="s">
        <v>324</v>
      </c>
      <c r="E5" s="29">
        <v>19.6523273</v>
      </c>
      <c r="F5" s="7"/>
      <c r="G5" s="6" t="s">
        <v>330</v>
      </c>
      <c r="H5" s="29">
        <v>69.729324099999999</v>
      </c>
      <c r="I5" s="7"/>
      <c r="J5" s="6" t="s">
        <v>339</v>
      </c>
      <c r="K5" s="29">
        <v>36.5069059</v>
      </c>
    </row>
    <row r="6" spans="1:11" ht="18" x14ac:dyDescent="0.2">
      <c r="A6" s="2" t="s">
        <v>215</v>
      </c>
      <c r="B6" s="29">
        <v>76.549164300000001</v>
      </c>
      <c r="C6" s="7"/>
      <c r="D6" s="28" t="s">
        <v>325</v>
      </c>
      <c r="E6" s="29">
        <v>45.282400899999999</v>
      </c>
      <c r="F6" s="7"/>
      <c r="G6" s="6" t="s">
        <v>331</v>
      </c>
      <c r="H6" s="29">
        <v>75.317309499999993</v>
      </c>
      <c r="I6" s="7"/>
      <c r="J6" s="6" t="s">
        <v>340</v>
      </c>
      <c r="K6" s="29">
        <v>1.46088255</v>
      </c>
    </row>
    <row r="7" spans="1:11" ht="18" x14ac:dyDescent="0.2">
      <c r="A7" s="2" t="s">
        <v>216</v>
      </c>
      <c r="B7" s="29">
        <v>90.804771919999993</v>
      </c>
      <c r="C7" s="7"/>
      <c r="D7" s="28" t="s">
        <v>326</v>
      </c>
      <c r="E7" s="29">
        <v>29.234476399999998</v>
      </c>
      <c r="F7" s="7"/>
      <c r="G7" s="6" t="s">
        <v>332</v>
      </c>
      <c r="H7" s="29">
        <v>96.208160000000007</v>
      </c>
      <c r="I7" s="7"/>
      <c r="J7" s="6" t="s">
        <v>341</v>
      </c>
      <c r="K7" s="29">
        <v>21.4856993</v>
      </c>
    </row>
    <row r="8" spans="1:11" ht="18" x14ac:dyDescent="0.2">
      <c r="A8" s="2" t="s">
        <v>217</v>
      </c>
      <c r="B8" s="29">
        <v>65.623356400000006</v>
      </c>
      <c r="C8" s="7"/>
      <c r="D8" s="7"/>
      <c r="E8" s="7"/>
      <c r="F8" s="7"/>
      <c r="G8" s="6" t="s">
        <v>333</v>
      </c>
      <c r="H8" s="29">
        <v>60.367146200000001</v>
      </c>
      <c r="I8" s="7"/>
      <c r="J8" s="6" t="s">
        <v>342</v>
      </c>
      <c r="K8" s="29">
        <v>11.6168695</v>
      </c>
    </row>
    <row r="9" spans="1:11" ht="18" x14ac:dyDescent="0.2">
      <c r="A9" s="2" t="s">
        <v>218</v>
      </c>
      <c r="B9" s="29">
        <v>86.07</v>
      </c>
      <c r="C9" s="7"/>
      <c r="D9" s="7"/>
      <c r="E9" s="7"/>
      <c r="F9" s="7"/>
      <c r="G9" s="6" t="s">
        <v>334</v>
      </c>
      <c r="H9" s="29">
        <v>97.131555000000006</v>
      </c>
      <c r="I9" s="7"/>
      <c r="J9" s="7"/>
      <c r="K9" s="7"/>
    </row>
    <row r="10" spans="1:11" ht="18" x14ac:dyDescent="0.2">
      <c r="A10" s="2" t="s">
        <v>219</v>
      </c>
      <c r="B10" s="29">
        <v>60.933963949999999</v>
      </c>
      <c r="C10" s="7"/>
      <c r="D10" s="7"/>
      <c r="E10" s="7"/>
      <c r="F10" s="7"/>
      <c r="G10" s="6" t="s">
        <v>335</v>
      </c>
      <c r="H10" s="29">
        <v>71.740215899999995</v>
      </c>
      <c r="I10" s="7"/>
      <c r="J10" s="7"/>
      <c r="K10" s="7"/>
    </row>
    <row r="11" spans="1:11" ht="18" x14ac:dyDescent="0.2">
      <c r="A11" s="2" t="s">
        <v>327</v>
      </c>
      <c r="B11" s="29">
        <v>57.100342619999999</v>
      </c>
      <c r="C11" s="7"/>
      <c r="D11" s="7"/>
      <c r="E11" s="7"/>
      <c r="F11" s="7"/>
      <c r="G11" s="6" t="s">
        <v>336</v>
      </c>
      <c r="H11" s="29">
        <v>74.800024399999998</v>
      </c>
      <c r="I11" s="7"/>
      <c r="J11" s="7"/>
      <c r="K11" s="7"/>
    </row>
    <row r="12" spans="1:11" x14ac:dyDescent="0.2">
      <c r="B12" s="35"/>
      <c r="C12" s="35"/>
      <c r="D12" s="35"/>
      <c r="E12" s="35"/>
      <c r="F12" s="35"/>
      <c r="G12" s="35"/>
      <c r="H12" s="35"/>
      <c r="I12" s="35"/>
      <c r="J12" s="35"/>
      <c r="K12" s="35"/>
    </row>
    <row r="13" spans="1:11" x14ac:dyDescent="0.2">
      <c r="B13" s="35"/>
      <c r="C13" s="35"/>
      <c r="D13" s="35"/>
      <c r="E13" s="35"/>
      <c r="F13" s="35"/>
      <c r="G13" s="35"/>
      <c r="H13" s="35"/>
      <c r="I13" s="35"/>
      <c r="J13" s="35"/>
      <c r="K13" s="35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A63BB-7E69-AD41-BDD6-47745416A30F}">
  <dimension ref="A1:DJ48"/>
  <sheetViews>
    <sheetView topLeftCell="A10" zoomScale="87" workbookViewId="0">
      <selection activeCell="O26" sqref="O26"/>
    </sheetView>
  </sheetViews>
  <sheetFormatPr baseColWidth="10" defaultRowHeight="16" x14ac:dyDescent="0.2"/>
  <cols>
    <col min="2" max="2" width="17.83203125" customWidth="1"/>
    <col min="8" max="8" width="21.5" customWidth="1"/>
    <col min="9" max="9" width="22" customWidth="1"/>
  </cols>
  <sheetData>
    <row r="1" spans="1:114" ht="18" x14ac:dyDescent="0.2">
      <c r="A1" s="10" t="s">
        <v>109</v>
      </c>
    </row>
    <row r="2" spans="1:114" x14ac:dyDescent="0.2">
      <c r="A2" s="2" t="s">
        <v>202</v>
      </c>
      <c r="C2" s="2" t="s">
        <v>0</v>
      </c>
      <c r="D2" s="2" t="s">
        <v>1</v>
      </c>
      <c r="E2" s="2" t="s">
        <v>2</v>
      </c>
      <c r="F2" s="2" t="s">
        <v>3</v>
      </c>
      <c r="G2" s="2"/>
      <c r="H2" s="2" t="s">
        <v>234</v>
      </c>
      <c r="I2" s="2"/>
      <c r="J2" s="2" t="s">
        <v>0</v>
      </c>
      <c r="K2" s="2" t="s">
        <v>1</v>
      </c>
      <c r="L2" s="2" t="s">
        <v>2</v>
      </c>
      <c r="M2" s="2" t="s">
        <v>3</v>
      </c>
    </row>
    <row r="3" spans="1:114" x14ac:dyDescent="0.2">
      <c r="A3" t="s">
        <v>128</v>
      </c>
      <c r="B3" s="2" t="s">
        <v>4</v>
      </c>
      <c r="C3" s="3">
        <v>-3.39</v>
      </c>
      <c r="D3" s="3">
        <v>-0.1</v>
      </c>
      <c r="E3" s="3">
        <v>9.9</v>
      </c>
      <c r="F3" s="3">
        <v>-10.83</v>
      </c>
      <c r="G3" s="3"/>
      <c r="H3" s="1" t="s">
        <v>203</v>
      </c>
      <c r="I3" s="1" t="s">
        <v>270</v>
      </c>
      <c r="J3" s="11">
        <v>-0.35</v>
      </c>
      <c r="K3" s="11">
        <v>-0.17</v>
      </c>
      <c r="L3" s="11">
        <v>4.6500000000000004</v>
      </c>
      <c r="M3" s="11">
        <v>-6.01</v>
      </c>
      <c r="N3" s="1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>
        <v>-0.35</v>
      </c>
      <c r="BN3" s="3">
        <v>-0.54</v>
      </c>
      <c r="BO3" s="3">
        <v>-0.12</v>
      </c>
      <c r="BP3" s="3">
        <v>-1.1040000000000001</v>
      </c>
      <c r="BQ3" s="3">
        <v>-0.95</v>
      </c>
      <c r="BR3" s="3">
        <v>-0.28000000000000003</v>
      </c>
      <c r="BS3" s="3">
        <v>-0.36</v>
      </c>
      <c r="BT3" s="3">
        <v>-0.57999999999999996</v>
      </c>
      <c r="BU3" s="3">
        <v>-2.0070000000000001</v>
      </c>
      <c r="BV3" s="3">
        <v>-0.47</v>
      </c>
      <c r="BW3" s="3">
        <v>0.08</v>
      </c>
      <c r="BX3" s="3">
        <v>-8.6999999999999993</v>
      </c>
      <c r="BY3" s="3">
        <v>-9.58</v>
      </c>
      <c r="BZ3" s="3">
        <v>-4.16</v>
      </c>
      <c r="CA3" s="3">
        <v>-4.2699999999999996</v>
      </c>
      <c r="CB3" s="3">
        <v>-1.8</v>
      </c>
      <c r="CC3" s="3">
        <v>-2.11</v>
      </c>
      <c r="CD3" s="3">
        <v>-9.69</v>
      </c>
      <c r="CE3" s="3">
        <v>-5.91</v>
      </c>
      <c r="CF3" s="3">
        <v>-5.51</v>
      </c>
      <c r="CG3" s="3">
        <v>-2.94</v>
      </c>
      <c r="CH3" s="3">
        <v>-3.08</v>
      </c>
      <c r="CI3" s="3">
        <v>-2.29</v>
      </c>
      <c r="CJ3" s="3">
        <v>-2.29</v>
      </c>
      <c r="CK3" s="3">
        <v>-3.01</v>
      </c>
      <c r="CL3" s="3">
        <v>-0.61</v>
      </c>
      <c r="CM3" s="3">
        <v>-0.72</v>
      </c>
      <c r="CN3" s="3">
        <v>-1.41</v>
      </c>
      <c r="CO3" s="3">
        <v>-1.95</v>
      </c>
      <c r="CP3" s="3">
        <v>-1.63</v>
      </c>
      <c r="CQ3" s="3">
        <v>-1.56</v>
      </c>
      <c r="CR3" s="3">
        <v>-0.88</v>
      </c>
      <c r="CS3" s="3">
        <v>-1.33</v>
      </c>
      <c r="CT3" s="3">
        <v>-0.18</v>
      </c>
      <c r="CU3" s="3">
        <v>-2.8113163000000001</v>
      </c>
      <c r="CV3" s="3">
        <v>-9.1645211999999994</v>
      </c>
      <c r="CW3" s="3">
        <v>-6.6491328999999997</v>
      </c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</row>
    <row r="4" spans="1:114" x14ac:dyDescent="0.2">
      <c r="A4" t="s">
        <v>128</v>
      </c>
      <c r="B4" s="2" t="s">
        <v>5</v>
      </c>
      <c r="C4" s="3">
        <v>-2.04</v>
      </c>
      <c r="D4" s="3">
        <v>-0.05</v>
      </c>
      <c r="E4" s="3">
        <v>6.13</v>
      </c>
      <c r="F4" s="3">
        <v>-11.95</v>
      </c>
      <c r="G4" s="3"/>
      <c r="H4" s="1" t="s">
        <v>203</v>
      </c>
      <c r="I4" s="1" t="s">
        <v>271</v>
      </c>
      <c r="J4" s="11">
        <v>-0.54</v>
      </c>
      <c r="K4" s="11">
        <v>0.28000000000000003</v>
      </c>
      <c r="L4" s="11">
        <v>1.23</v>
      </c>
      <c r="M4" s="11">
        <v>-3.63</v>
      </c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>
        <v>-0.17</v>
      </c>
      <c r="BN4" s="3">
        <v>0.28000000000000003</v>
      </c>
      <c r="BO4" s="3">
        <v>-0.05</v>
      </c>
      <c r="BP4" s="3">
        <v>0.21</v>
      </c>
      <c r="BQ4" s="3">
        <v>0.49</v>
      </c>
      <c r="BR4" s="3">
        <v>-0.11</v>
      </c>
      <c r="BS4" s="3">
        <v>-0.19</v>
      </c>
      <c r="BT4" s="3">
        <v>0.36</v>
      </c>
      <c r="BU4" s="3">
        <v>0.49</v>
      </c>
      <c r="BV4" s="3">
        <v>0.36</v>
      </c>
      <c r="BW4" s="3">
        <v>0.23</v>
      </c>
      <c r="BX4" s="3">
        <v>-2.11</v>
      </c>
      <c r="BY4" s="3">
        <v>-2.9</v>
      </c>
      <c r="BZ4" s="3">
        <v>-0.62</v>
      </c>
      <c r="CA4" s="3">
        <v>-2.2200000000000002</v>
      </c>
      <c r="CB4" s="3">
        <v>0.5</v>
      </c>
      <c r="CC4" s="3">
        <v>-0.14000000000000001</v>
      </c>
      <c r="CD4" s="3">
        <v>-0.16</v>
      </c>
      <c r="CE4" s="3">
        <v>-0.32</v>
      </c>
      <c r="CF4" s="3">
        <v>-7.0000000000000007E-2</v>
      </c>
      <c r="CG4" s="3">
        <v>0.35</v>
      </c>
      <c r="CH4" s="3">
        <v>0.3</v>
      </c>
      <c r="CI4" s="3">
        <v>2.88</v>
      </c>
      <c r="CJ4" s="3">
        <v>-0.22</v>
      </c>
      <c r="CK4" s="3">
        <v>-0.25</v>
      </c>
      <c r="CL4" s="3">
        <v>-0.44</v>
      </c>
      <c r="CM4" s="3">
        <v>-0.09</v>
      </c>
      <c r="CN4" s="3">
        <v>0.06</v>
      </c>
      <c r="CO4" s="3">
        <v>-0.78</v>
      </c>
      <c r="CP4" s="3">
        <v>-0.78</v>
      </c>
      <c r="CQ4" s="3">
        <v>-0.35</v>
      </c>
      <c r="CR4" s="3">
        <v>-0.1</v>
      </c>
      <c r="CS4" s="3">
        <v>-0.19</v>
      </c>
      <c r="CT4" s="3">
        <v>-0.12</v>
      </c>
      <c r="CU4" s="3">
        <v>-1.0912345999999999</v>
      </c>
      <c r="CV4" s="3">
        <v>-3.9025509</v>
      </c>
      <c r="CW4" s="3">
        <v>-3.6343660999999998</v>
      </c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</row>
    <row r="5" spans="1:114" x14ac:dyDescent="0.2">
      <c r="A5" t="s">
        <v>128</v>
      </c>
      <c r="B5" s="2" t="s">
        <v>6</v>
      </c>
      <c r="C5" s="3">
        <v>-3.15</v>
      </c>
      <c r="D5" s="3">
        <v>-2.75</v>
      </c>
      <c r="E5" s="3">
        <v>15.02</v>
      </c>
      <c r="F5" s="3">
        <v>-14.8</v>
      </c>
      <c r="G5" s="3"/>
      <c r="H5" s="1" t="s">
        <v>203</v>
      </c>
      <c r="I5" s="1" t="s">
        <v>272</v>
      </c>
      <c r="J5" s="11">
        <v>-0.12</v>
      </c>
      <c r="K5" s="11">
        <v>-0.05</v>
      </c>
      <c r="L5" s="11">
        <v>4.8899999999999997</v>
      </c>
      <c r="M5" s="11">
        <v>-6.95</v>
      </c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>
        <v>4.6500000000000004</v>
      </c>
      <c r="BN5" s="3">
        <v>1.23</v>
      </c>
      <c r="BO5" s="3">
        <v>4.8899999999999997</v>
      </c>
      <c r="BP5" s="3">
        <v>2.89</v>
      </c>
      <c r="BQ5" s="3">
        <v>2.9</v>
      </c>
      <c r="BR5" s="3">
        <v>4.59</v>
      </c>
      <c r="BS5" s="3">
        <v>0.32</v>
      </c>
      <c r="BT5" s="3">
        <v>1.51</v>
      </c>
      <c r="BU5" s="3">
        <v>2.65</v>
      </c>
      <c r="BV5" s="3">
        <v>1.8</v>
      </c>
      <c r="BW5" s="3">
        <v>1.97</v>
      </c>
      <c r="BX5" s="3">
        <v>14.86</v>
      </c>
      <c r="BY5" s="3">
        <v>16.829999999999998</v>
      </c>
      <c r="BZ5" s="3">
        <v>10.56</v>
      </c>
      <c r="CA5" s="3">
        <v>12.91</v>
      </c>
      <c r="CB5" s="3">
        <v>6.15</v>
      </c>
      <c r="CC5" s="3">
        <v>10.35</v>
      </c>
      <c r="CD5" s="3">
        <v>18.13</v>
      </c>
      <c r="CE5" s="3">
        <v>15.42</v>
      </c>
      <c r="CF5" s="3">
        <v>15.26</v>
      </c>
      <c r="CG5" s="3">
        <v>11.79</v>
      </c>
      <c r="CH5" s="3">
        <v>3.15</v>
      </c>
      <c r="CI5" s="3">
        <v>6.83</v>
      </c>
      <c r="CJ5" s="3">
        <v>3.21</v>
      </c>
      <c r="CK5" s="3">
        <v>4.9800000000000004</v>
      </c>
      <c r="CL5" s="3">
        <v>3.01</v>
      </c>
      <c r="CM5" s="3">
        <v>2.97</v>
      </c>
      <c r="CN5" s="3">
        <v>3.51</v>
      </c>
      <c r="CO5" s="3">
        <v>2.46</v>
      </c>
      <c r="CP5" s="3">
        <v>3.44</v>
      </c>
      <c r="CQ5" s="3">
        <v>4.3</v>
      </c>
      <c r="CR5" s="3">
        <v>6</v>
      </c>
      <c r="CS5" s="3">
        <v>3.29</v>
      </c>
      <c r="CT5" s="3">
        <v>4.6399999999999997</v>
      </c>
      <c r="CU5" s="3">
        <v>4.1244969300000003</v>
      </c>
      <c r="CV5" s="3">
        <v>1.3316761399999999</v>
      </c>
      <c r="CW5" s="3">
        <v>2.3026899900000002</v>
      </c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</row>
    <row r="6" spans="1:114" x14ac:dyDescent="0.2">
      <c r="A6" t="s">
        <v>128</v>
      </c>
      <c r="B6" s="2" t="s">
        <v>7</v>
      </c>
      <c r="C6" s="3">
        <v>-0.67</v>
      </c>
      <c r="D6" s="3">
        <v>-0.34</v>
      </c>
      <c r="E6" s="3">
        <v>12.7</v>
      </c>
      <c r="F6" s="3">
        <v>-15.09</v>
      </c>
      <c r="G6" s="3"/>
      <c r="H6" s="1" t="s">
        <v>203</v>
      </c>
      <c r="I6" s="1" t="s">
        <v>273</v>
      </c>
      <c r="J6" s="11">
        <v>-1.1040000000000001</v>
      </c>
      <c r="K6" s="11">
        <v>0.21</v>
      </c>
      <c r="L6" s="11">
        <v>2.89</v>
      </c>
      <c r="M6" s="11">
        <v>-6.58</v>
      </c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>
        <v>-6.01</v>
      </c>
      <c r="BN6" s="3">
        <v>-3.63</v>
      </c>
      <c r="BO6" s="3">
        <v>-6.95</v>
      </c>
      <c r="BP6" s="3">
        <v>-6.58</v>
      </c>
      <c r="BQ6" s="3">
        <v>-7.06</v>
      </c>
      <c r="BR6" s="3">
        <v>-8.33</v>
      </c>
      <c r="BS6" s="3">
        <v>-3.85</v>
      </c>
      <c r="BT6" s="3">
        <v>-5.15</v>
      </c>
      <c r="BU6" s="3">
        <v>-7.84</v>
      </c>
      <c r="BV6" s="3">
        <v>-5.0599999999999996</v>
      </c>
      <c r="BW6" s="3">
        <v>-6.25</v>
      </c>
      <c r="BX6" s="3">
        <v>-17.149999999999999</v>
      </c>
      <c r="BY6" s="3">
        <v>-19.02</v>
      </c>
      <c r="BZ6" s="3">
        <v>-16.36</v>
      </c>
      <c r="CA6" s="3">
        <v>-16.78</v>
      </c>
      <c r="CB6" s="3">
        <v>-13.58</v>
      </c>
      <c r="CC6" s="3">
        <v>-14.41</v>
      </c>
      <c r="CD6" s="3">
        <v>-27.02</v>
      </c>
      <c r="CE6" s="3">
        <v>-22.84</v>
      </c>
      <c r="CF6" s="3">
        <v>-14.87</v>
      </c>
      <c r="CG6" s="3">
        <v>-26.08</v>
      </c>
      <c r="CH6" s="3">
        <v>-20.03</v>
      </c>
      <c r="CI6" s="3">
        <v>-22.38</v>
      </c>
      <c r="CJ6" s="3">
        <v>-5.91</v>
      </c>
      <c r="CK6" s="3">
        <v>-7.28</v>
      </c>
      <c r="CL6" s="3">
        <v>-4.97</v>
      </c>
      <c r="CM6" s="3">
        <v>-6.79</v>
      </c>
      <c r="CN6" s="3">
        <v>-5.59</v>
      </c>
      <c r="CO6" s="3">
        <v>-6.07</v>
      </c>
      <c r="CP6" s="3">
        <v>-5</v>
      </c>
      <c r="CQ6" s="3">
        <v>-4.67</v>
      </c>
      <c r="CR6" s="3">
        <v>-8.0299999999999994</v>
      </c>
      <c r="CS6" s="3">
        <v>-11.23</v>
      </c>
      <c r="CT6" s="3">
        <v>-9.7899999999999991</v>
      </c>
      <c r="CU6" s="3">
        <v>-15.758168</v>
      </c>
      <c r="CV6" s="3">
        <v>-11.504201999999999</v>
      </c>
      <c r="CW6" s="3">
        <v>-9.9228368000000007</v>
      </c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</row>
    <row r="7" spans="1:114" x14ac:dyDescent="0.2">
      <c r="A7" t="s">
        <v>128</v>
      </c>
      <c r="B7" s="2" t="s">
        <v>8</v>
      </c>
      <c r="C7" s="3">
        <v>-1.01</v>
      </c>
      <c r="D7" s="3">
        <v>-0.28000000000000003</v>
      </c>
      <c r="E7" s="3">
        <v>13.94</v>
      </c>
      <c r="F7" s="3">
        <v>-16.850000000000001</v>
      </c>
      <c r="G7" s="3"/>
      <c r="H7" s="1" t="s">
        <v>203</v>
      </c>
      <c r="I7" s="1" t="s">
        <v>274</v>
      </c>
      <c r="J7" s="11">
        <v>-0.95</v>
      </c>
      <c r="K7" s="11">
        <v>0.49</v>
      </c>
      <c r="L7" s="11">
        <v>2.9</v>
      </c>
      <c r="M7" s="11">
        <v>-7.06</v>
      </c>
    </row>
    <row r="8" spans="1:114" x14ac:dyDescent="0.2">
      <c r="A8" t="s">
        <v>129</v>
      </c>
      <c r="B8" s="2" t="s">
        <v>9</v>
      </c>
      <c r="C8" s="3">
        <v>-2.58</v>
      </c>
      <c r="D8" s="3">
        <v>0.18</v>
      </c>
      <c r="E8" s="3">
        <v>17.52</v>
      </c>
      <c r="F8" s="3">
        <v>-14.07</v>
      </c>
      <c r="G8" s="3"/>
      <c r="H8" s="1" t="s">
        <v>204</v>
      </c>
      <c r="I8" s="1" t="s">
        <v>275</v>
      </c>
      <c r="J8" s="11">
        <v>-0.28000000000000003</v>
      </c>
      <c r="K8" s="11">
        <v>-0.11</v>
      </c>
      <c r="L8" s="11">
        <v>4.59</v>
      </c>
      <c r="M8" s="11">
        <v>-8.33</v>
      </c>
    </row>
    <row r="9" spans="1:114" x14ac:dyDescent="0.2">
      <c r="A9" t="s">
        <v>129</v>
      </c>
      <c r="B9" s="2" t="s">
        <v>10</v>
      </c>
      <c r="C9" s="3">
        <v>-1.88</v>
      </c>
      <c r="D9" s="3">
        <v>-0.12</v>
      </c>
      <c r="E9" s="3">
        <v>10.08</v>
      </c>
      <c r="F9" s="3">
        <v>-14.2</v>
      </c>
      <c r="G9" s="3"/>
      <c r="H9" s="1" t="s">
        <v>204</v>
      </c>
      <c r="I9" s="1" t="s">
        <v>276</v>
      </c>
      <c r="J9" s="11">
        <v>-0.36</v>
      </c>
      <c r="K9" s="11">
        <v>-0.19</v>
      </c>
      <c r="L9" s="11">
        <v>0.32</v>
      </c>
      <c r="M9" s="11">
        <v>-3.85</v>
      </c>
    </row>
    <row r="10" spans="1:114" x14ac:dyDescent="0.2">
      <c r="A10" t="s">
        <v>129</v>
      </c>
      <c r="B10" s="2" t="s">
        <v>11</v>
      </c>
      <c r="C10" s="3">
        <v>-5.31</v>
      </c>
      <c r="D10" s="3">
        <v>-0.49</v>
      </c>
      <c r="E10" s="3">
        <v>7.34</v>
      </c>
      <c r="F10" s="3">
        <v>-6.49</v>
      </c>
      <c r="G10" s="3"/>
      <c r="H10" s="1" t="s">
        <v>204</v>
      </c>
      <c r="I10" s="1" t="s">
        <v>277</v>
      </c>
      <c r="J10" s="11">
        <v>-0.57999999999999996</v>
      </c>
      <c r="K10" s="11">
        <v>0.36</v>
      </c>
      <c r="L10" s="11">
        <v>1.51</v>
      </c>
      <c r="M10" s="11">
        <v>-5.15</v>
      </c>
    </row>
    <row r="11" spans="1:114" x14ac:dyDescent="0.2">
      <c r="A11" t="s">
        <v>129</v>
      </c>
      <c r="B11" s="2" t="s">
        <v>12</v>
      </c>
      <c r="C11" s="3">
        <v>-1.64</v>
      </c>
      <c r="D11" s="3">
        <v>0.31</v>
      </c>
      <c r="E11" s="3">
        <v>8.0399999999999991</v>
      </c>
      <c r="F11" s="3">
        <v>-14.61</v>
      </c>
      <c r="G11" s="3"/>
      <c r="H11" s="1" t="s">
        <v>204</v>
      </c>
      <c r="I11" s="1" t="s">
        <v>278</v>
      </c>
      <c r="J11" s="11">
        <v>-2.0070000000000001</v>
      </c>
      <c r="K11" s="11">
        <v>0.49</v>
      </c>
      <c r="L11" s="11">
        <v>2.65</v>
      </c>
      <c r="M11" s="11">
        <v>-7.84</v>
      </c>
    </row>
    <row r="12" spans="1:114" x14ac:dyDescent="0.2">
      <c r="A12" t="s">
        <v>130</v>
      </c>
      <c r="B12" s="2" t="s">
        <v>13</v>
      </c>
      <c r="C12" s="3">
        <v>-36.78</v>
      </c>
      <c r="D12" s="3">
        <v>-0.02</v>
      </c>
      <c r="E12" s="3">
        <v>33.39</v>
      </c>
      <c r="F12" s="3">
        <v>-25.99</v>
      </c>
      <c r="G12" s="3"/>
      <c r="H12" s="1" t="s">
        <v>204</v>
      </c>
      <c r="I12" s="1" t="s">
        <v>279</v>
      </c>
      <c r="J12" s="11">
        <v>-0.47</v>
      </c>
      <c r="K12" s="11">
        <v>0.36</v>
      </c>
      <c r="L12" s="11">
        <v>1.8</v>
      </c>
      <c r="M12" s="11">
        <v>-5.0599999999999996</v>
      </c>
    </row>
    <row r="13" spans="1:114" x14ac:dyDescent="0.2">
      <c r="A13" t="s">
        <v>130</v>
      </c>
      <c r="B13" s="2" t="s">
        <v>14</v>
      </c>
      <c r="C13" s="3">
        <v>-43.55</v>
      </c>
      <c r="D13" s="3">
        <v>-0.37</v>
      </c>
      <c r="E13" s="3">
        <v>46.25</v>
      </c>
      <c r="F13" s="3">
        <v>-34.85</v>
      </c>
      <c r="G13" s="3"/>
      <c r="H13" s="1" t="s">
        <v>204</v>
      </c>
      <c r="I13" s="1" t="s">
        <v>280</v>
      </c>
      <c r="J13" s="11">
        <v>0.08</v>
      </c>
      <c r="K13" s="11">
        <v>0.23</v>
      </c>
      <c r="L13" s="11">
        <v>1.97</v>
      </c>
      <c r="M13" s="11">
        <v>-6.25</v>
      </c>
    </row>
    <row r="14" spans="1:114" x14ac:dyDescent="0.2">
      <c r="A14" t="s">
        <v>130</v>
      </c>
      <c r="B14" s="2" t="s">
        <v>15</v>
      </c>
      <c r="C14" s="3">
        <v>-19.14</v>
      </c>
      <c r="D14" s="3">
        <v>-0.57999999999999996</v>
      </c>
      <c r="E14" s="3">
        <v>33.909999999999997</v>
      </c>
      <c r="F14" s="3">
        <v>-32.549999999999997</v>
      </c>
      <c r="G14" s="3"/>
      <c r="H14" s="1" t="s">
        <v>205</v>
      </c>
      <c r="I14" s="1" t="s">
        <v>281</v>
      </c>
      <c r="J14" s="11">
        <v>-8.6999999999999993</v>
      </c>
      <c r="K14" s="11">
        <v>-2.11</v>
      </c>
      <c r="L14" s="11">
        <v>14.86</v>
      </c>
      <c r="M14" s="11">
        <v>-17.149999999999999</v>
      </c>
    </row>
    <row r="15" spans="1:114" x14ac:dyDescent="0.2">
      <c r="A15" t="s">
        <v>130</v>
      </c>
      <c r="B15" s="2" t="s">
        <v>16</v>
      </c>
      <c r="C15" s="3">
        <v>-20.84</v>
      </c>
      <c r="D15" s="3">
        <v>-1.24</v>
      </c>
      <c r="E15" s="3">
        <v>29.56</v>
      </c>
      <c r="F15" s="3">
        <v>-30.41</v>
      </c>
      <c r="G15" s="3"/>
      <c r="H15" s="1" t="s">
        <v>205</v>
      </c>
      <c r="I15" s="1" t="s">
        <v>282</v>
      </c>
      <c r="J15" s="11">
        <v>-9.58</v>
      </c>
      <c r="K15" s="11">
        <v>-2.9</v>
      </c>
      <c r="L15" s="11">
        <v>16.829999999999998</v>
      </c>
      <c r="M15" s="11">
        <v>-19.02</v>
      </c>
    </row>
    <row r="16" spans="1:114" x14ac:dyDescent="0.2">
      <c r="A16" t="s">
        <v>131</v>
      </c>
      <c r="B16" s="2" t="s">
        <v>17</v>
      </c>
      <c r="C16" s="3">
        <v>-14.13</v>
      </c>
      <c r="D16" s="3">
        <v>0.37</v>
      </c>
      <c r="E16" s="3">
        <v>31.35</v>
      </c>
      <c r="F16" s="3">
        <v>-32.479999999999997</v>
      </c>
      <c r="G16" s="3"/>
      <c r="H16" s="1" t="s">
        <v>205</v>
      </c>
      <c r="I16" s="1" t="s">
        <v>283</v>
      </c>
      <c r="J16" s="11">
        <v>-4.16</v>
      </c>
      <c r="K16" s="11">
        <v>-0.62</v>
      </c>
      <c r="L16" s="11">
        <v>10.56</v>
      </c>
      <c r="M16" s="11">
        <v>-16.36</v>
      </c>
    </row>
    <row r="17" spans="1:13" x14ac:dyDescent="0.2">
      <c r="A17" t="s">
        <v>131</v>
      </c>
      <c r="B17" s="2" t="s">
        <v>18</v>
      </c>
      <c r="C17" s="3">
        <v>-14.05</v>
      </c>
      <c r="D17" s="3">
        <v>0.44</v>
      </c>
      <c r="E17" s="3">
        <v>31.33</v>
      </c>
      <c r="F17" s="3">
        <v>-31.16</v>
      </c>
      <c r="G17" s="3"/>
      <c r="H17" s="1" t="s">
        <v>205</v>
      </c>
      <c r="I17" s="1" t="s">
        <v>284</v>
      </c>
      <c r="J17" s="11">
        <v>-4.2699999999999996</v>
      </c>
      <c r="K17" s="11">
        <v>-2.2200000000000002</v>
      </c>
      <c r="L17" s="11">
        <v>12.91</v>
      </c>
      <c r="M17" s="11">
        <v>-16.78</v>
      </c>
    </row>
    <row r="18" spans="1:13" x14ac:dyDescent="0.2">
      <c r="A18" t="s">
        <v>131</v>
      </c>
      <c r="B18" s="2" t="s">
        <v>19</v>
      </c>
      <c r="C18" s="3">
        <v>-16.350000000000001</v>
      </c>
      <c r="D18" s="3">
        <v>-1.29</v>
      </c>
      <c r="E18" s="3">
        <v>28.46</v>
      </c>
      <c r="F18" s="3">
        <v>-30.86</v>
      </c>
      <c r="G18" s="3"/>
      <c r="H18" s="1" t="s">
        <v>205</v>
      </c>
      <c r="I18" s="1" t="s">
        <v>285</v>
      </c>
      <c r="J18" s="11">
        <v>-1.8</v>
      </c>
      <c r="K18" s="11">
        <v>0.5</v>
      </c>
      <c r="L18" s="11">
        <v>6.15</v>
      </c>
      <c r="M18" s="11">
        <v>-13.58</v>
      </c>
    </row>
    <row r="19" spans="1:13" x14ac:dyDescent="0.2">
      <c r="A19" t="s">
        <v>131</v>
      </c>
      <c r="B19" s="2" t="s">
        <v>20</v>
      </c>
      <c r="C19" s="3">
        <v>-31.08</v>
      </c>
      <c r="D19" s="3">
        <v>-0.36</v>
      </c>
      <c r="E19" s="3">
        <v>34.93</v>
      </c>
      <c r="F19" s="3">
        <v>-30.63</v>
      </c>
      <c r="G19" s="3"/>
      <c r="H19" s="1" t="s">
        <v>205</v>
      </c>
      <c r="I19" s="1" t="s">
        <v>286</v>
      </c>
      <c r="J19" s="11">
        <v>-2.11</v>
      </c>
      <c r="K19" s="11">
        <v>-0.14000000000000001</v>
      </c>
      <c r="L19" s="11">
        <v>10.35</v>
      </c>
      <c r="M19" s="11">
        <v>-14.41</v>
      </c>
    </row>
    <row r="20" spans="1:13" x14ac:dyDescent="0.2">
      <c r="A20" t="s">
        <v>131</v>
      </c>
      <c r="B20" s="2" t="s">
        <v>21</v>
      </c>
      <c r="C20" s="3">
        <v>-26.74</v>
      </c>
      <c r="D20" s="3">
        <v>-0.4</v>
      </c>
      <c r="E20" s="3">
        <v>35.299999999999997</v>
      </c>
      <c r="F20" s="3">
        <v>-28.23</v>
      </c>
      <c r="G20" s="3"/>
      <c r="H20" s="1" t="s">
        <v>206</v>
      </c>
      <c r="I20" s="1" t="s">
        <v>287</v>
      </c>
      <c r="J20" s="11">
        <v>-9.69</v>
      </c>
      <c r="K20" s="11">
        <v>-0.16</v>
      </c>
      <c r="L20" s="11">
        <v>18.13</v>
      </c>
      <c r="M20" s="11">
        <v>-27.02</v>
      </c>
    </row>
    <row r="21" spans="1:13" x14ac:dyDescent="0.2">
      <c r="A21" t="s">
        <v>132</v>
      </c>
      <c r="B21" s="2" t="s">
        <v>22</v>
      </c>
      <c r="C21" s="3">
        <v>-20.82</v>
      </c>
      <c r="D21" s="3">
        <v>-0.24</v>
      </c>
      <c r="E21" s="3">
        <v>25.87</v>
      </c>
      <c r="F21" s="3">
        <v>-22.79</v>
      </c>
      <c r="G21" s="3"/>
      <c r="H21" s="1" t="s">
        <v>206</v>
      </c>
      <c r="I21" s="1" t="s">
        <v>288</v>
      </c>
      <c r="J21" s="11">
        <v>-5.91</v>
      </c>
      <c r="K21" s="11">
        <v>-0.32</v>
      </c>
      <c r="L21" s="11">
        <v>15.42</v>
      </c>
      <c r="M21" s="11">
        <v>-22.84</v>
      </c>
    </row>
    <row r="22" spans="1:13" x14ac:dyDescent="0.2">
      <c r="A22" t="s">
        <v>132</v>
      </c>
      <c r="B22" s="2" t="s">
        <v>23</v>
      </c>
      <c r="C22" s="3">
        <v>-4.67</v>
      </c>
      <c r="D22" s="3">
        <v>2.2200000000000002</v>
      </c>
      <c r="E22" s="3">
        <v>17.329999999999998</v>
      </c>
      <c r="F22" s="3">
        <v>-24.32</v>
      </c>
      <c r="G22" s="3"/>
      <c r="H22" s="1" t="s">
        <v>206</v>
      </c>
      <c r="I22" s="1" t="s">
        <v>289</v>
      </c>
      <c r="J22" s="11">
        <v>-5.51</v>
      </c>
      <c r="K22" s="11">
        <v>-7.0000000000000007E-2</v>
      </c>
      <c r="L22" s="11">
        <v>15.26</v>
      </c>
      <c r="M22" s="11">
        <v>-14.87</v>
      </c>
    </row>
    <row r="23" spans="1:13" x14ac:dyDescent="0.2">
      <c r="A23" t="s">
        <v>132</v>
      </c>
      <c r="B23" s="2" t="s">
        <v>24</v>
      </c>
      <c r="C23" s="3">
        <v>-8.33</v>
      </c>
      <c r="D23" s="3">
        <v>1.36</v>
      </c>
      <c r="E23" s="3">
        <v>26.83</v>
      </c>
      <c r="F23" s="3">
        <v>-26.22</v>
      </c>
      <c r="G23" s="3"/>
      <c r="H23" s="1" t="s">
        <v>206</v>
      </c>
      <c r="I23" s="1" t="s">
        <v>290</v>
      </c>
      <c r="J23" s="11">
        <v>-2.94</v>
      </c>
      <c r="K23" s="11">
        <v>0.35</v>
      </c>
      <c r="L23" s="11">
        <v>11.79</v>
      </c>
      <c r="M23" s="11">
        <v>-26.08</v>
      </c>
    </row>
    <row r="24" spans="1:13" x14ac:dyDescent="0.2">
      <c r="A24" t="s">
        <v>132</v>
      </c>
      <c r="B24" s="2" t="s">
        <v>25</v>
      </c>
      <c r="C24" s="3">
        <v>-9.24</v>
      </c>
      <c r="D24" s="3">
        <v>1.78</v>
      </c>
      <c r="E24" s="3">
        <v>17.760000000000002</v>
      </c>
      <c r="F24" s="3">
        <v>-22.75</v>
      </c>
      <c r="G24" s="3"/>
      <c r="H24" s="1" t="s">
        <v>206</v>
      </c>
      <c r="I24" s="1" t="s">
        <v>291</v>
      </c>
      <c r="J24" s="11">
        <v>-3.08</v>
      </c>
      <c r="K24" s="11">
        <v>0.3</v>
      </c>
      <c r="L24" s="11">
        <v>3.15</v>
      </c>
      <c r="M24" s="11">
        <v>-20.03</v>
      </c>
    </row>
    <row r="25" spans="1:13" x14ac:dyDescent="0.2">
      <c r="A25" t="s">
        <v>132</v>
      </c>
      <c r="B25" s="2" t="s">
        <v>26</v>
      </c>
      <c r="C25" s="3">
        <v>-10.48</v>
      </c>
      <c r="D25" s="3">
        <v>1.93</v>
      </c>
      <c r="E25" s="3">
        <v>16.149999999999999</v>
      </c>
      <c r="F25" s="3">
        <v>-19.829999999999998</v>
      </c>
      <c r="G25" s="3"/>
      <c r="H25" s="1" t="s">
        <v>206</v>
      </c>
      <c r="I25" s="1" t="s">
        <v>292</v>
      </c>
      <c r="J25" s="11">
        <v>-2.29</v>
      </c>
      <c r="K25" s="11">
        <v>2.88</v>
      </c>
      <c r="L25" s="11">
        <v>6.83</v>
      </c>
      <c r="M25" s="11">
        <v>-22.38</v>
      </c>
    </row>
    <row r="26" spans="1:13" x14ac:dyDescent="0.2">
      <c r="A26" t="s">
        <v>133</v>
      </c>
      <c r="B26" s="2" t="s">
        <v>27</v>
      </c>
      <c r="C26" s="3">
        <v>-11.86</v>
      </c>
      <c r="D26" s="3">
        <v>-7.0000000000000007E-2</v>
      </c>
      <c r="E26" s="3">
        <v>27.49</v>
      </c>
      <c r="F26" s="3">
        <v>-33.57</v>
      </c>
      <c r="G26" s="3"/>
      <c r="H26" s="1" t="s">
        <v>207</v>
      </c>
      <c r="I26" s="1" t="s">
        <v>293</v>
      </c>
      <c r="J26" s="11">
        <v>-2.29</v>
      </c>
      <c r="K26" s="11">
        <v>-0.22</v>
      </c>
      <c r="L26" s="11">
        <v>3.21</v>
      </c>
      <c r="M26" s="11">
        <v>-5.91</v>
      </c>
    </row>
    <row r="27" spans="1:13" x14ac:dyDescent="0.2">
      <c r="A27" t="s">
        <v>133</v>
      </c>
      <c r="B27" s="2" t="s">
        <v>28</v>
      </c>
      <c r="C27" s="3">
        <v>-16.420000000000002</v>
      </c>
      <c r="D27" s="3">
        <v>-0.01</v>
      </c>
      <c r="E27" s="3">
        <v>27.27</v>
      </c>
      <c r="F27" s="3">
        <v>-30.36</v>
      </c>
      <c r="G27" s="3"/>
      <c r="H27" s="1" t="s">
        <v>207</v>
      </c>
      <c r="I27" s="1" t="s">
        <v>294</v>
      </c>
      <c r="J27" s="11">
        <v>-3.01</v>
      </c>
      <c r="K27" s="11">
        <v>-0.25</v>
      </c>
      <c r="L27" s="11">
        <v>4.9800000000000004</v>
      </c>
      <c r="M27" s="11">
        <v>-7.28</v>
      </c>
    </row>
    <row r="28" spans="1:13" x14ac:dyDescent="0.2">
      <c r="A28" t="s">
        <v>133</v>
      </c>
      <c r="B28" s="2" t="s">
        <v>29</v>
      </c>
      <c r="C28" s="3">
        <v>-13.91</v>
      </c>
      <c r="D28" s="3">
        <v>2.57</v>
      </c>
      <c r="E28" s="3">
        <v>19.2</v>
      </c>
      <c r="F28" s="3">
        <v>-31.1</v>
      </c>
      <c r="G28" s="3"/>
      <c r="H28" s="1" t="s">
        <v>207</v>
      </c>
      <c r="I28" s="1" t="s">
        <v>295</v>
      </c>
      <c r="J28" s="11">
        <v>-0.61</v>
      </c>
      <c r="K28" s="11">
        <v>-0.44</v>
      </c>
      <c r="L28" s="11">
        <v>3.01</v>
      </c>
      <c r="M28" s="11">
        <v>-4.97</v>
      </c>
    </row>
    <row r="29" spans="1:13" x14ac:dyDescent="0.2">
      <c r="A29" t="s">
        <v>133</v>
      </c>
      <c r="B29" s="2" t="s">
        <v>30</v>
      </c>
      <c r="C29" s="3">
        <v>-11.49</v>
      </c>
      <c r="D29" s="3">
        <v>0.13</v>
      </c>
      <c r="E29" s="3">
        <v>25.01</v>
      </c>
      <c r="F29" s="3">
        <v>-24.1</v>
      </c>
      <c r="G29" s="3"/>
      <c r="H29" s="1" t="s">
        <v>207</v>
      </c>
      <c r="I29" s="1" t="s">
        <v>296</v>
      </c>
      <c r="J29" s="11">
        <v>-0.72</v>
      </c>
      <c r="K29" s="11">
        <v>-0.09</v>
      </c>
      <c r="L29" s="11">
        <v>2.97</v>
      </c>
      <c r="M29" s="11">
        <v>-6.79</v>
      </c>
    </row>
    <row r="30" spans="1:13" x14ac:dyDescent="0.2">
      <c r="A30" t="s">
        <v>133</v>
      </c>
      <c r="B30" s="2" t="s">
        <v>31</v>
      </c>
      <c r="C30" s="3">
        <v>-2.66</v>
      </c>
      <c r="D30" s="3">
        <v>0.92</v>
      </c>
      <c r="E30" s="3">
        <v>14.5</v>
      </c>
      <c r="F30" s="3">
        <v>-26.22</v>
      </c>
      <c r="G30" s="3"/>
      <c r="H30" s="1" t="s">
        <v>208</v>
      </c>
      <c r="I30" s="1" t="s">
        <v>297</v>
      </c>
      <c r="J30" s="11">
        <v>-1.41</v>
      </c>
      <c r="K30" s="11">
        <v>0.06</v>
      </c>
      <c r="L30" s="11">
        <v>3.51</v>
      </c>
      <c r="M30" s="11">
        <v>-5.59</v>
      </c>
    </row>
    <row r="31" spans="1:13" x14ac:dyDescent="0.2">
      <c r="A31" t="s">
        <v>133</v>
      </c>
      <c r="B31" s="2" t="s">
        <v>32</v>
      </c>
      <c r="C31" s="3">
        <v>-6.26</v>
      </c>
      <c r="D31" s="3">
        <v>-0.45</v>
      </c>
      <c r="E31" s="3">
        <v>10.08</v>
      </c>
      <c r="F31" s="3">
        <v>-23.58</v>
      </c>
      <c r="G31" s="3"/>
      <c r="H31" s="1" t="s">
        <v>208</v>
      </c>
      <c r="I31" s="1" t="s">
        <v>298</v>
      </c>
      <c r="J31" s="11">
        <v>-1.95</v>
      </c>
      <c r="K31" s="11">
        <v>-0.78</v>
      </c>
      <c r="L31" s="11">
        <v>2.46</v>
      </c>
      <c r="M31" s="11">
        <v>-6.07</v>
      </c>
    </row>
    <row r="32" spans="1:13" x14ac:dyDescent="0.2">
      <c r="A32" t="s">
        <v>133</v>
      </c>
      <c r="B32" s="2" t="s">
        <v>33</v>
      </c>
      <c r="C32" s="3">
        <v>-2.16</v>
      </c>
      <c r="D32" s="3">
        <v>-3.87</v>
      </c>
      <c r="E32" s="3">
        <v>6.64</v>
      </c>
      <c r="F32" s="3">
        <v>-25.81</v>
      </c>
      <c r="G32" s="3"/>
      <c r="H32" s="1" t="s">
        <v>208</v>
      </c>
      <c r="I32" s="1" t="s">
        <v>299</v>
      </c>
      <c r="J32" s="11">
        <v>-1.63</v>
      </c>
      <c r="K32" s="11">
        <v>-0.78</v>
      </c>
      <c r="L32" s="11">
        <v>3.44</v>
      </c>
      <c r="M32" s="11">
        <v>-5</v>
      </c>
    </row>
    <row r="33" spans="1:13" x14ac:dyDescent="0.2">
      <c r="A33" t="s">
        <v>133</v>
      </c>
      <c r="B33" s="2" t="s">
        <v>34</v>
      </c>
      <c r="C33" s="3">
        <v>-3.55</v>
      </c>
      <c r="D33" s="3">
        <v>1.47</v>
      </c>
      <c r="E33" s="3">
        <v>14.18</v>
      </c>
      <c r="F33" s="3">
        <v>-26.52</v>
      </c>
      <c r="G33" s="3"/>
      <c r="H33" s="1" t="s">
        <v>209</v>
      </c>
      <c r="I33" s="1" t="s">
        <v>300</v>
      </c>
      <c r="J33" s="11">
        <v>-1.56</v>
      </c>
      <c r="K33" s="11">
        <v>-0.35</v>
      </c>
      <c r="L33" s="11">
        <v>4.3</v>
      </c>
      <c r="M33" s="11">
        <v>-4.67</v>
      </c>
    </row>
    <row r="34" spans="1:13" x14ac:dyDescent="0.2">
      <c r="A34" t="s">
        <v>196</v>
      </c>
      <c r="B34" s="2" t="s">
        <v>35</v>
      </c>
      <c r="C34" s="3">
        <v>-3.42</v>
      </c>
      <c r="D34" s="3">
        <v>1.52</v>
      </c>
      <c r="E34" s="3">
        <v>15.85</v>
      </c>
      <c r="F34" s="3">
        <v>-21.88</v>
      </c>
      <c r="G34" s="3"/>
      <c r="H34" s="1" t="s">
        <v>209</v>
      </c>
      <c r="I34" s="1" t="s">
        <v>301</v>
      </c>
      <c r="J34" s="11">
        <v>-0.88</v>
      </c>
      <c r="K34" s="11">
        <v>-0.1</v>
      </c>
      <c r="L34" s="11">
        <v>6</v>
      </c>
      <c r="M34" s="11">
        <v>-8.0299999999999994</v>
      </c>
    </row>
    <row r="35" spans="1:13" x14ac:dyDescent="0.2">
      <c r="A35" t="s">
        <v>196</v>
      </c>
      <c r="B35" s="2" t="s">
        <v>36</v>
      </c>
      <c r="C35" s="3">
        <v>-4.2699999999999996</v>
      </c>
      <c r="D35" s="3">
        <v>1.75</v>
      </c>
      <c r="E35" s="3">
        <v>8.5</v>
      </c>
      <c r="F35" s="3">
        <v>-14.3</v>
      </c>
      <c r="G35" s="3"/>
      <c r="H35" s="1" t="s">
        <v>209</v>
      </c>
      <c r="I35" s="1" t="s">
        <v>302</v>
      </c>
      <c r="J35" s="11">
        <v>-1.33</v>
      </c>
      <c r="K35" s="11">
        <v>-0.19</v>
      </c>
      <c r="L35" s="11">
        <v>3.29</v>
      </c>
      <c r="M35" s="11">
        <v>-11.23</v>
      </c>
    </row>
    <row r="36" spans="1:13" x14ac:dyDescent="0.2">
      <c r="A36" t="s">
        <v>196</v>
      </c>
      <c r="B36" s="2" t="s">
        <v>37</v>
      </c>
      <c r="C36" s="3">
        <v>-5.35</v>
      </c>
      <c r="D36" s="3">
        <v>1.26</v>
      </c>
      <c r="E36" s="3">
        <v>17.809999999999999</v>
      </c>
      <c r="F36" s="3">
        <v>-21.24</v>
      </c>
      <c r="G36" s="3"/>
      <c r="H36" s="1" t="s">
        <v>209</v>
      </c>
      <c r="I36" s="1" t="s">
        <v>303</v>
      </c>
      <c r="J36" s="11">
        <v>-0.18</v>
      </c>
      <c r="K36" s="11">
        <v>-0.12</v>
      </c>
      <c r="L36" s="11">
        <v>4.6399999999999997</v>
      </c>
      <c r="M36" s="11">
        <v>-9.7899999999999991</v>
      </c>
    </row>
    <row r="37" spans="1:13" x14ac:dyDescent="0.2">
      <c r="A37" t="s">
        <v>196</v>
      </c>
      <c r="B37" s="2" t="s">
        <v>38</v>
      </c>
      <c r="C37" s="3">
        <v>-3.34</v>
      </c>
      <c r="D37" s="3">
        <v>1.3</v>
      </c>
      <c r="E37" s="3">
        <v>12.78</v>
      </c>
      <c r="F37" s="3">
        <v>-19.670000000000002</v>
      </c>
      <c r="G37" s="3"/>
      <c r="H37" s="1" t="s">
        <v>210</v>
      </c>
      <c r="I37" s="1" t="s">
        <v>304</v>
      </c>
      <c r="J37" s="11">
        <v>-2.8113163000000001</v>
      </c>
      <c r="K37" s="11">
        <v>-1.0912345999999999</v>
      </c>
      <c r="L37" s="11">
        <v>4.1244969300000003</v>
      </c>
      <c r="M37" s="11">
        <v>-15.758168</v>
      </c>
    </row>
    <row r="38" spans="1:13" x14ac:dyDescent="0.2">
      <c r="A38" t="s">
        <v>197</v>
      </c>
      <c r="B38" s="2" t="s">
        <v>39</v>
      </c>
      <c r="C38" s="3">
        <v>-0.37</v>
      </c>
      <c r="D38" s="3">
        <v>-0.25</v>
      </c>
      <c r="E38" s="3">
        <v>4.49</v>
      </c>
      <c r="F38" s="3">
        <v>-12.84</v>
      </c>
      <c r="G38" s="3"/>
      <c r="H38" s="1" t="s">
        <v>210</v>
      </c>
      <c r="I38" s="1" t="s">
        <v>305</v>
      </c>
      <c r="J38" s="11">
        <v>-9.1645211999999994</v>
      </c>
      <c r="K38" s="11">
        <v>-3.9025509</v>
      </c>
      <c r="L38" s="11">
        <v>1.3316761399999999</v>
      </c>
      <c r="M38" s="11">
        <v>-11.504201999999999</v>
      </c>
    </row>
    <row r="39" spans="1:13" x14ac:dyDescent="0.2">
      <c r="A39" t="s">
        <v>197</v>
      </c>
      <c r="B39" s="2" t="s">
        <v>40</v>
      </c>
      <c r="C39" s="3">
        <v>-2.0699999999999998</v>
      </c>
      <c r="D39" s="3">
        <v>-0.15</v>
      </c>
      <c r="E39" s="3">
        <v>9.8699999999999992</v>
      </c>
      <c r="F39" s="3">
        <v>-16.649999999999999</v>
      </c>
      <c r="G39" s="3"/>
      <c r="H39" s="1" t="s">
        <v>210</v>
      </c>
      <c r="I39" s="1" t="s">
        <v>306</v>
      </c>
      <c r="J39" s="11">
        <v>-6.6491328999999997</v>
      </c>
      <c r="K39" s="11">
        <v>-3.6343660999999998</v>
      </c>
      <c r="L39" s="11">
        <v>2.3026899900000002</v>
      </c>
      <c r="M39" s="11">
        <v>-9.9228368000000007</v>
      </c>
    </row>
    <row r="40" spans="1:13" x14ac:dyDescent="0.2">
      <c r="A40" t="s">
        <v>197</v>
      </c>
      <c r="B40" s="2" t="s">
        <v>41</v>
      </c>
      <c r="C40" s="3">
        <v>-2.35</v>
      </c>
      <c r="D40" s="3">
        <v>-0.28000000000000003</v>
      </c>
      <c r="E40" s="3">
        <v>7.36</v>
      </c>
      <c r="F40" s="3">
        <v>-10.65</v>
      </c>
      <c r="G40" s="3"/>
    </row>
    <row r="41" spans="1:13" x14ac:dyDescent="0.2">
      <c r="A41" t="s">
        <v>197</v>
      </c>
      <c r="B41" s="2" t="s">
        <v>42</v>
      </c>
      <c r="C41" s="3">
        <v>-1.93</v>
      </c>
      <c r="D41" s="3">
        <v>-0.16</v>
      </c>
      <c r="E41" s="3">
        <v>8.61</v>
      </c>
      <c r="F41" s="3">
        <v>-15.08</v>
      </c>
      <c r="G41" s="3"/>
    </row>
    <row r="42" spans="1:13" x14ac:dyDescent="0.2">
      <c r="A42" t="s">
        <v>198</v>
      </c>
      <c r="B42" s="2" t="s">
        <v>43</v>
      </c>
      <c r="C42" s="3">
        <v>-7.84</v>
      </c>
      <c r="D42" s="3">
        <v>0.19</v>
      </c>
      <c r="E42" s="3">
        <v>26.13</v>
      </c>
      <c r="F42" s="3">
        <v>-21.02</v>
      </c>
      <c r="G42" s="3"/>
    </row>
    <row r="43" spans="1:13" x14ac:dyDescent="0.2">
      <c r="A43" t="s">
        <v>198</v>
      </c>
      <c r="B43" s="2" t="s">
        <v>44</v>
      </c>
      <c r="C43" s="3">
        <v>-3.32</v>
      </c>
      <c r="D43" s="3">
        <v>0.35</v>
      </c>
      <c r="E43" s="3">
        <v>18.170000000000002</v>
      </c>
      <c r="F43" s="3">
        <v>-17.72</v>
      </c>
      <c r="G43" s="3"/>
    </row>
    <row r="44" spans="1:13" x14ac:dyDescent="0.2">
      <c r="A44" t="s">
        <v>198</v>
      </c>
      <c r="B44" s="2" t="s">
        <v>45</v>
      </c>
      <c r="C44" s="3">
        <v>-8.8800000000000008</v>
      </c>
      <c r="D44" s="3">
        <v>-0.33</v>
      </c>
      <c r="E44" s="3">
        <v>20.85</v>
      </c>
      <c r="F44" s="3">
        <v>-20.58</v>
      </c>
      <c r="G44" s="3"/>
    </row>
    <row r="45" spans="1:13" x14ac:dyDescent="0.2">
      <c r="A45" t="s">
        <v>198</v>
      </c>
      <c r="B45" s="2" t="s">
        <v>46</v>
      </c>
      <c r="C45" s="3">
        <v>-5.36</v>
      </c>
      <c r="D45" s="3">
        <v>0.56000000000000005</v>
      </c>
      <c r="E45" s="3">
        <v>21.89</v>
      </c>
      <c r="F45" s="3">
        <v>-19.920000000000002</v>
      </c>
      <c r="G45" s="3"/>
    </row>
    <row r="46" spans="1:13" x14ac:dyDescent="0.2">
      <c r="A46" t="s">
        <v>199</v>
      </c>
      <c r="B46" s="2" t="s">
        <v>47</v>
      </c>
      <c r="C46" s="3">
        <v>-0.08</v>
      </c>
      <c r="D46" s="3">
        <v>0.27</v>
      </c>
      <c r="E46" s="3">
        <v>10.73</v>
      </c>
      <c r="F46" s="3">
        <v>-18.41</v>
      </c>
      <c r="G46" s="3"/>
    </row>
    <row r="47" spans="1:13" x14ac:dyDescent="0.2">
      <c r="A47" t="s">
        <v>199</v>
      </c>
      <c r="B47" s="2" t="s">
        <v>48</v>
      </c>
      <c r="C47" s="3">
        <v>1.92</v>
      </c>
      <c r="D47" s="3">
        <v>0.45</v>
      </c>
      <c r="E47" s="3">
        <v>10.65</v>
      </c>
      <c r="F47" s="3">
        <v>-17.14</v>
      </c>
      <c r="G47" s="3"/>
    </row>
    <row r="48" spans="1:13" x14ac:dyDescent="0.2">
      <c r="A48" t="s">
        <v>199</v>
      </c>
      <c r="B48" s="2" t="s">
        <v>49</v>
      </c>
      <c r="C48" s="3">
        <v>-0.35</v>
      </c>
      <c r="D48" s="3">
        <v>-0.39</v>
      </c>
      <c r="E48" s="3">
        <v>14.18</v>
      </c>
      <c r="F48" s="3">
        <v>-13.87</v>
      </c>
      <c r="G48" s="3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B7377-5896-DD4F-A65B-35FB4A3CA7A9}">
  <dimension ref="A1:E14"/>
  <sheetViews>
    <sheetView workbookViewId="0">
      <selection activeCell="I14" sqref="I14"/>
    </sheetView>
  </sheetViews>
  <sheetFormatPr baseColWidth="10" defaultRowHeight="16" x14ac:dyDescent="0.2"/>
  <cols>
    <col min="1" max="1" width="18.5" style="2" customWidth="1"/>
    <col min="2" max="2" width="17.1640625" style="2" customWidth="1"/>
    <col min="3" max="16384" width="10.83203125" style="2"/>
  </cols>
  <sheetData>
    <row r="1" spans="1:5" ht="18" x14ac:dyDescent="0.2">
      <c r="A1" s="15" t="s">
        <v>442</v>
      </c>
    </row>
    <row r="2" spans="1:5" x14ac:dyDescent="0.2">
      <c r="B2" s="5" t="s">
        <v>52</v>
      </c>
      <c r="C2" s="5" t="s">
        <v>53</v>
      </c>
      <c r="D2" s="5" t="s">
        <v>54</v>
      </c>
      <c r="E2" s="5" t="s">
        <v>55</v>
      </c>
    </row>
    <row r="3" spans="1:5" x14ac:dyDescent="0.2">
      <c r="A3" s="2" t="s">
        <v>128</v>
      </c>
      <c r="B3" s="3">
        <v>0.75377799999999995</v>
      </c>
      <c r="C3" s="3">
        <v>0.69075600000000004</v>
      </c>
      <c r="D3" s="3">
        <v>0.64288400000000001</v>
      </c>
      <c r="E3" s="3">
        <v>1.002947</v>
      </c>
    </row>
    <row r="4" spans="1:5" x14ac:dyDescent="0.2">
      <c r="A4" s="2" t="s">
        <v>129</v>
      </c>
      <c r="B4" s="3">
        <v>0.61959699999999995</v>
      </c>
      <c r="C4" s="3">
        <v>0.63765700000000003</v>
      </c>
      <c r="D4" s="3">
        <v>0.73524500000000004</v>
      </c>
      <c r="E4" s="3">
        <v>1.0039750000000001</v>
      </c>
    </row>
    <row r="5" spans="1:5" x14ac:dyDescent="0.2">
      <c r="A5" s="2" t="s">
        <v>130</v>
      </c>
      <c r="B5" s="3">
        <v>1.0554239999999999</v>
      </c>
      <c r="C5" s="3">
        <v>1.048222</v>
      </c>
      <c r="D5" s="3">
        <v>0.88244500000000003</v>
      </c>
      <c r="E5" s="3">
        <v>1.528986</v>
      </c>
    </row>
    <row r="6" spans="1:5" x14ac:dyDescent="0.2">
      <c r="A6" s="2" t="s">
        <v>131</v>
      </c>
      <c r="B6" s="3">
        <v>0.83160199999999995</v>
      </c>
      <c r="C6" s="3">
        <v>0.90279500000000001</v>
      </c>
      <c r="D6" s="3">
        <v>0.93265900000000002</v>
      </c>
      <c r="E6" s="3">
        <v>1.2619910000000001</v>
      </c>
    </row>
    <row r="7" spans="1:5" x14ac:dyDescent="0.2">
      <c r="A7" s="2" t="s">
        <v>132</v>
      </c>
      <c r="B7" s="3">
        <v>1.721876</v>
      </c>
      <c r="C7" s="3">
        <v>1.6844140000000001</v>
      </c>
      <c r="D7" s="3">
        <v>1.435181</v>
      </c>
      <c r="E7" s="3">
        <v>0.75390199999999996</v>
      </c>
    </row>
    <row r="8" spans="1:5" x14ac:dyDescent="0.2">
      <c r="A8" s="2" t="s">
        <v>133</v>
      </c>
      <c r="B8" s="3">
        <v>1.416782</v>
      </c>
      <c r="C8" s="3">
        <v>1.424285</v>
      </c>
      <c r="D8" s="3">
        <v>1.7910919999999999</v>
      </c>
      <c r="E8" s="3">
        <v>0.68269100000000005</v>
      </c>
    </row>
    <row r="9" spans="1:5" x14ac:dyDescent="0.2">
      <c r="A9" s="2" t="s">
        <v>307</v>
      </c>
      <c r="B9" s="3">
        <v>4.6059999999999999E-3</v>
      </c>
      <c r="C9" s="3">
        <v>3.1934999999999998E-2</v>
      </c>
      <c r="D9" s="3">
        <v>0.208117</v>
      </c>
      <c r="E9" s="3">
        <v>0.53519899999999998</v>
      </c>
    </row>
    <row r="10" spans="1:5" x14ac:dyDescent="0.2">
      <c r="A10" s="2" t="s">
        <v>308</v>
      </c>
      <c r="B10" s="3">
        <v>1.0031999999999999E-2</v>
      </c>
      <c r="C10" s="3">
        <v>3.2807999999999997E-2</v>
      </c>
      <c r="D10" s="3">
        <v>0.181674</v>
      </c>
      <c r="E10" s="3">
        <v>0.36111700000000002</v>
      </c>
    </row>
    <row r="11" spans="1:5" x14ac:dyDescent="0.2">
      <c r="A11" s="2" t="s">
        <v>309</v>
      </c>
      <c r="B11" s="3">
        <v>1.1325999999999999E-2</v>
      </c>
      <c r="C11" s="3">
        <v>3.1655999999999997E-2</v>
      </c>
      <c r="D11" s="3">
        <v>0.14666499999999999</v>
      </c>
      <c r="E11" s="3">
        <v>0.74543599999999999</v>
      </c>
    </row>
    <row r="12" spans="1:5" x14ac:dyDescent="0.2">
      <c r="A12" s="2" t="s">
        <v>310</v>
      </c>
      <c r="B12" s="3">
        <v>1.0465E-2</v>
      </c>
      <c r="C12" s="3">
        <v>2.2631999999999999E-2</v>
      </c>
      <c r="D12" s="3">
        <v>0.141431</v>
      </c>
      <c r="E12" s="3">
        <v>0.82786599999999999</v>
      </c>
    </row>
    <row r="13" spans="1:5" x14ac:dyDescent="0.2">
      <c r="A13" s="2" t="s">
        <v>311</v>
      </c>
      <c r="B13" s="3">
        <v>4.1307000000000003E-2</v>
      </c>
      <c r="C13" s="3">
        <v>1.6736999999999998E-2</v>
      </c>
      <c r="D13" s="3">
        <v>0.124958</v>
      </c>
      <c r="E13" s="3">
        <v>0.37203000000000003</v>
      </c>
    </row>
    <row r="14" spans="1:5" x14ac:dyDescent="0.2">
      <c r="A14" s="2" t="s">
        <v>312</v>
      </c>
      <c r="B14" s="3">
        <v>6.6691E-2</v>
      </c>
      <c r="C14" s="3">
        <v>2.9579999999999999E-2</v>
      </c>
      <c r="D14" s="3">
        <v>3.4909000000000003E-2</v>
      </c>
      <c r="E14" s="3">
        <v>0.46584199999999998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48139-68CA-3640-836D-85B6D49E73FA}">
  <dimension ref="A1:AE62"/>
  <sheetViews>
    <sheetView topLeftCell="A22" zoomScale="85" workbookViewId="0">
      <selection activeCell="M15" sqref="M15"/>
    </sheetView>
  </sheetViews>
  <sheetFormatPr baseColWidth="10" defaultRowHeight="16" x14ac:dyDescent="0.2"/>
  <cols>
    <col min="1" max="1" width="10.83203125" style="2"/>
    <col min="2" max="2" width="25" style="2" customWidth="1"/>
    <col min="3" max="3" width="18.6640625" style="2" customWidth="1"/>
    <col min="4" max="4" width="14.1640625" style="2" customWidth="1"/>
    <col min="5" max="5" width="13.5" style="2" customWidth="1"/>
    <col min="6" max="6" width="14.1640625" style="2" customWidth="1"/>
    <col min="7" max="7" width="14.5" style="2" customWidth="1"/>
    <col min="8" max="8" width="13.5" style="2" customWidth="1"/>
    <col min="9" max="9" width="13.1640625" style="2" customWidth="1"/>
    <col min="10" max="10" width="13.33203125" style="2" customWidth="1"/>
    <col min="11" max="11" width="14.6640625" style="2" customWidth="1"/>
    <col min="12" max="12" width="14.5" style="2" customWidth="1"/>
    <col min="13" max="13" width="14" style="2" customWidth="1"/>
    <col min="14" max="14" width="18.33203125" style="2" customWidth="1"/>
    <col min="15" max="15" width="18.6640625" style="2" customWidth="1"/>
    <col min="16" max="16" width="18.33203125" style="2" customWidth="1"/>
    <col min="17" max="17" width="18.5" style="2" customWidth="1"/>
    <col min="18" max="18" width="18.83203125" style="2" customWidth="1"/>
    <col min="19" max="19" width="19" style="2" customWidth="1"/>
    <col min="20" max="20" width="18" style="2" customWidth="1"/>
    <col min="21" max="21" width="19.33203125" style="2" customWidth="1"/>
    <col min="22" max="22" width="19.5" style="2" customWidth="1"/>
    <col min="23" max="23" width="22.33203125" style="2" customWidth="1"/>
    <col min="24" max="24" width="20.6640625" style="2" customWidth="1"/>
    <col min="25" max="25" width="19.5" style="2" customWidth="1"/>
    <col min="26" max="26" width="20.83203125" style="2" customWidth="1"/>
    <col min="27" max="27" width="21.5" style="2" customWidth="1"/>
    <col min="28" max="28" width="10.83203125" style="2"/>
    <col min="29" max="29" width="16" style="2" customWidth="1"/>
    <col min="30" max="30" width="14.33203125" style="2" customWidth="1"/>
    <col min="31" max="16384" width="10.83203125" style="2"/>
  </cols>
  <sheetData>
    <row r="1" spans="1:27" ht="18" x14ac:dyDescent="0.2">
      <c r="A1" s="15" t="s">
        <v>361</v>
      </c>
    </row>
    <row r="2" spans="1:27" x14ac:dyDescent="0.2">
      <c r="A2" s="4" t="s">
        <v>63</v>
      </c>
    </row>
    <row r="3" spans="1:27" x14ac:dyDescent="0.2">
      <c r="B3" s="2" t="s">
        <v>71</v>
      </c>
      <c r="C3" s="2" t="s">
        <v>72</v>
      </c>
      <c r="D3" s="2" t="s">
        <v>73</v>
      </c>
      <c r="E3" s="2" t="s">
        <v>74</v>
      </c>
      <c r="F3" s="2" t="s">
        <v>75</v>
      </c>
      <c r="G3" s="2" t="s">
        <v>76</v>
      </c>
      <c r="H3" s="2" t="s">
        <v>77</v>
      </c>
      <c r="I3" s="2" t="s">
        <v>78</v>
      </c>
      <c r="J3" s="2" t="s">
        <v>79</v>
      </c>
      <c r="K3" s="2" t="s">
        <v>80</v>
      </c>
      <c r="L3" s="2" t="s">
        <v>81</v>
      </c>
      <c r="M3" s="2" t="s">
        <v>82</v>
      </c>
      <c r="N3" s="2" t="s">
        <v>379</v>
      </c>
      <c r="O3" s="2" t="s">
        <v>380</v>
      </c>
      <c r="P3" s="2" t="s">
        <v>381</v>
      </c>
      <c r="Q3" s="2" t="s">
        <v>382</v>
      </c>
      <c r="R3" s="2" t="s">
        <v>383</v>
      </c>
      <c r="S3" s="2" t="s">
        <v>384</v>
      </c>
      <c r="T3" s="2" t="s">
        <v>385</v>
      </c>
      <c r="U3" s="2" t="s">
        <v>386</v>
      </c>
      <c r="V3" s="2" t="s">
        <v>387</v>
      </c>
      <c r="W3" s="2" t="s">
        <v>388</v>
      </c>
      <c r="X3" s="2" t="s">
        <v>389</v>
      </c>
      <c r="Y3" s="2" t="s">
        <v>390</v>
      </c>
    </row>
    <row r="4" spans="1:27" x14ac:dyDescent="0.2">
      <c r="A4" s="2" t="s">
        <v>57</v>
      </c>
      <c r="B4" s="1">
        <v>1</v>
      </c>
      <c r="C4" s="31">
        <v>1</v>
      </c>
      <c r="D4" s="31">
        <v>1</v>
      </c>
      <c r="E4" s="31">
        <v>1</v>
      </c>
      <c r="F4" s="31">
        <v>1</v>
      </c>
      <c r="G4" s="31">
        <v>1</v>
      </c>
      <c r="H4" s="31">
        <v>1</v>
      </c>
      <c r="I4" s="31">
        <v>1</v>
      </c>
      <c r="J4" s="31">
        <v>1.000003</v>
      </c>
      <c r="K4" s="31">
        <v>1.0000230000000001</v>
      </c>
      <c r="L4" s="31">
        <v>1.0000100000000001</v>
      </c>
      <c r="M4" s="31">
        <v>1.000019</v>
      </c>
      <c r="N4" s="31">
        <v>1</v>
      </c>
      <c r="O4" s="31">
        <v>1</v>
      </c>
      <c r="P4" s="31">
        <v>1</v>
      </c>
      <c r="Q4" s="31">
        <v>1</v>
      </c>
      <c r="R4" s="31">
        <v>1</v>
      </c>
      <c r="S4" s="31">
        <v>1</v>
      </c>
      <c r="T4" s="31">
        <v>1</v>
      </c>
      <c r="U4" s="31">
        <v>1</v>
      </c>
      <c r="V4" s="31">
        <v>1.000075</v>
      </c>
      <c r="W4" s="31">
        <v>1.000003</v>
      </c>
      <c r="X4" s="31">
        <v>1.0000329999999999</v>
      </c>
      <c r="Y4" s="31">
        <v>0.99998100000000001</v>
      </c>
    </row>
    <row r="5" spans="1:27" x14ac:dyDescent="0.2">
      <c r="A5" s="2" t="s">
        <v>56</v>
      </c>
      <c r="B5" s="1">
        <v>1.0205100600000001</v>
      </c>
      <c r="C5" s="1">
        <v>0.91986361999999999</v>
      </c>
      <c r="D5" s="1">
        <v>0.87462715999999996</v>
      </c>
      <c r="E5" s="1">
        <v>0.93345003999999998</v>
      </c>
      <c r="F5" s="1">
        <v>0.92615192999999996</v>
      </c>
      <c r="G5" s="1">
        <v>0.99042405</v>
      </c>
      <c r="H5" s="1">
        <v>0.94212346000000002</v>
      </c>
      <c r="I5" s="1">
        <v>1.015763328</v>
      </c>
      <c r="J5" s="1">
        <v>0.91209300000000004</v>
      </c>
      <c r="K5" s="1">
        <v>0.85102599999999995</v>
      </c>
      <c r="L5" s="1">
        <v>0.89238099999999998</v>
      </c>
      <c r="M5" s="1">
        <v>0.92535400000000001</v>
      </c>
      <c r="N5" s="1">
        <v>1.0273634899999999</v>
      </c>
      <c r="O5" s="1">
        <v>0.97063571999999998</v>
      </c>
      <c r="P5" s="1">
        <v>0.97213859999999996</v>
      </c>
      <c r="Q5" s="1">
        <v>0.94472513999999996</v>
      </c>
      <c r="R5" s="1">
        <v>0.95328657999999999</v>
      </c>
      <c r="S5" s="1">
        <v>0.84686178000000001</v>
      </c>
      <c r="T5" s="1">
        <v>1.07582303</v>
      </c>
      <c r="U5" s="1">
        <v>0.93065900000000001</v>
      </c>
      <c r="V5" s="1">
        <v>0.98463599999999996</v>
      </c>
      <c r="W5" s="1">
        <v>1.014842</v>
      </c>
      <c r="X5" s="1">
        <v>0.931728</v>
      </c>
      <c r="Y5" s="1">
        <v>0.88585899999999995</v>
      </c>
    </row>
    <row r="6" spans="1:27" x14ac:dyDescent="0.2">
      <c r="A6" s="2" t="s">
        <v>58</v>
      </c>
      <c r="B6" s="1">
        <v>0.97380712999999997</v>
      </c>
      <c r="C6" s="1">
        <v>0.81874479</v>
      </c>
      <c r="D6" s="1">
        <v>0.80252999000000003</v>
      </c>
      <c r="E6" s="1">
        <v>0.83849837999999999</v>
      </c>
      <c r="F6" s="1">
        <v>0.80033105999999998</v>
      </c>
      <c r="G6" s="1">
        <v>0.93794091000000002</v>
      </c>
      <c r="H6" s="1">
        <v>0.82745785999999999</v>
      </c>
      <c r="I6" s="1">
        <v>0.97886663500000004</v>
      </c>
      <c r="J6" s="1">
        <v>0.87076100000000001</v>
      </c>
      <c r="K6" s="1">
        <v>0.74185000000000001</v>
      </c>
      <c r="L6" s="1">
        <v>0.76683199999999996</v>
      </c>
      <c r="M6" s="1">
        <v>0.77520699999999998</v>
      </c>
      <c r="N6" s="1">
        <v>0.99677640999999995</v>
      </c>
      <c r="O6" s="1">
        <v>0.97477057</v>
      </c>
      <c r="P6" s="1">
        <v>0.94975341999999996</v>
      </c>
      <c r="Q6" s="1">
        <v>0.92002448999999997</v>
      </c>
      <c r="R6" s="1">
        <v>0.91752217000000003</v>
      </c>
      <c r="S6" s="1">
        <v>0.87027297000000003</v>
      </c>
      <c r="T6" s="1">
        <v>1.0091912300000001</v>
      </c>
      <c r="U6" s="1">
        <v>0.86209499999999994</v>
      </c>
      <c r="V6" s="1">
        <v>0.94416199999999995</v>
      </c>
      <c r="W6" s="1">
        <v>1.030602</v>
      </c>
      <c r="X6" s="1">
        <v>0.86243700000000001</v>
      </c>
      <c r="Y6" s="1">
        <v>0.83479000000000003</v>
      </c>
    </row>
    <row r="7" spans="1:27" x14ac:dyDescent="0.2">
      <c r="A7" s="2" t="s">
        <v>59</v>
      </c>
      <c r="B7" s="1">
        <v>0.90209121000000003</v>
      </c>
      <c r="C7" s="1">
        <v>0.75321811000000005</v>
      </c>
      <c r="D7" s="1">
        <v>0.74124405999999998</v>
      </c>
      <c r="E7" s="1">
        <v>0.68233763999999997</v>
      </c>
      <c r="F7" s="1">
        <v>0.64451119000000001</v>
      </c>
      <c r="G7" s="1">
        <v>0.86915229999999999</v>
      </c>
      <c r="H7" s="1">
        <v>0.71992142999999997</v>
      </c>
      <c r="I7" s="1">
        <v>0.98086297</v>
      </c>
      <c r="J7" s="1">
        <v>0.86383399999999999</v>
      </c>
      <c r="K7" s="1">
        <v>0.663103</v>
      </c>
      <c r="L7" s="1">
        <v>0.65899600000000003</v>
      </c>
      <c r="M7" s="1">
        <v>0.61314999999999997</v>
      </c>
      <c r="N7" s="1">
        <v>0.93402991999999996</v>
      </c>
      <c r="O7" s="1">
        <v>0.95707834999999997</v>
      </c>
      <c r="P7" s="1">
        <v>0.95746467000000002</v>
      </c>
      <c r="Q7" s="1">
        <v>0.94393799</v>
      </c>
      <c r="R7" s="1">
        <v>0.85432679</v>
      </c>
      <c r="S7" s="1">
        <v>0.84796483</v>
      </c>
      <c r="T7" s="1">
        <v>0.96151478999999995</v>
      </c>
      <c r="U7" s="1">
        <v>0.76354999999999995</v>
      </c>
      <c r="V7" s="1">
        <v>0.89710900000000005</v>
      </c>
      <c r="W7" s="1">
        <v>0.99892999999999998</v>
      </c>
      <c r="X7" s="1">
        <v>0.76361699999999999</v>
      </c>
      <c r="Y7" s="1">
        <v>0.74512</v>
      </c>
    </row>
    <row r="8" spans="1:27" x14ac:dyDescent="0.2">
      <c r="A8" s="2" t="s">
        <v>60</v>
      </c>
      <c r="B8" s="1">
        <v>0.79578963999999996</v>
      </c>
      <c r="C8" s="1">
        <v>0.70645701000000005</v>
      </c>
      <c r="D8" s="1">
        <v>0.65837950000000001</v>
      </c>
      <c r="E8" s="1">
        <v>0.59069718000000004</v>
      </c>
      <c r="F8" s="1">
        <v>0.51735103999999998</v>
      </c>
      <c r="G8" s="1">
        <v>0.78589971000000003</v>
      </c>
      <c r="H8" s="1">
        <v>0.58831577000000002</v>
      </c>
      <c r="I8" s="1">
        <v>0.89810021799999995</v>
      </c>
      <c r="J8" s="1">
        <v>0.81796000000000002</v>
      </c>
      <c r="K8" s="1">
        <v>0.60399000000000003</v>
      </c>
      <c r="L8" s="1">
        <v>0.562967</v>
      </c>
      <c r="M8" s="1">
        <v>0.47517900000000002</v>
      </c>
      <c r="N8" s="1">
        <v>0.95665489000000004</v>
      </c>
      <c r="O8" s="1">
        <v>0.94265502000000001</v>
      </c>
      <c r="P8" s="1">
        <v>0.94699230000000001</v>
      </c>
      <c r="Q8" s="1">
        <v>0.91376119</v>
      </c>
      <c r="R8" s="1">
        <v>0.83903556000000001</v>
      </c>
      <c r="S8" s="1">
        <v>0.90381175999999996</v>
      </c>
      <c r="T8" s="1">
        <v>0.89111251000000002</v>
      </c>
      <c r="U8" s="1">
        <v>0.67440500000000003</v>
      </c>
      <c r="V8" s="1">
        <v>0.85289099999999995</v>
      </c>
      <c r="W8" s="1">
        <v>0.90880000000000005</v>
      </c>
      <c r="X8" s="1">
        <v>0.67326699999999995</v>
      </c>
      <c r="Y8" s="1">
        <v>0.69601800000000003</v>
      </c>
    </row>
    <row r="9" spans="1:27" x14ac:dyDescent="0.2">
      <c r="A9" s="2" t="s">
        <v>61</v>
      </c>
      <c r="B9" s="1">
        <v>0.64016660999999997</v>
      </c>
      <c r="C9" s="1">
        <v>0.69132234000000004</v>
      </c>
      <c r="D9" s="1">
        <v>0.57673441999999997</v>
      </c>
      <c r="E9" s="1">
        <v>0.56106460000000002</v>
      </c>
      <c r="F9" s="1">
        <v>0.44905634999999999</v>
      </c>
      <c r="G9" s="1">
        <v>0.69013078999999999</v>
      </c>
      <c r="H9" s="1">
        <v>0.45786796000000002</v>
      </c>
      <c r="I9" s="1">
        <v>0.76382285999999999</v>
      </c>
      <c r="J9" s="1">
        <v>0.72571300000000005</v>
      </c>
      <c r="K9" s="1">
        <v>0.55445100000000003</v>
      </c>
      <c r="L9" s="1">
        <v>0.48006700000000002</v>
      </c>
      <c r="M9" s="1">
        <v>0.40356700000000001</v>
      </c>
      <c r="N9" s="1">
        <v>0.85549390000000003</v>
      </c>
      <c r="O9" s="1">
        <v>0.92048929000000002</v>
      </c>
      <c r="P9" s="1">
        <v>0.94710179999999999</v>
      </c>
      <c r="Q9" s="1">
        <v>0.90741128000000004</v>
      </c>
      <c r="R9" s="1">
        <v>0.74623346999999995</v>
      </c>
      <c r="S9" s="1">
        <v>0.85803826000000005</v>
      </c>
      <c r="T9" s="1">
        <v>0.82776731999999997</v>
      </c>
      <c r="U9" s="1">
        <v>0.57439499999999999</v>
      </c>
      <c r="V9" s="1">
        <v>0.80660600000000005</v>
      </c>
      <c r="W9" s="1">
        <v>0.82502600000000004</v>
      </c>
      <c r="X9" s="1">
        <v>0.57332000000000005</v>
      </c>
      <c r="Y9" s="1">
        <v>0.67625599999999997</v>
      </c>
    </row>
    <row r="10" spans="1:27" x14ac:dyDescent="0.2">
      <c r="A10" s="2" t="s">
        <v>62</v>
      </c>
      <c r="B10" s="1">
        <v>0.53881995000000005</v>
      </c>
      <c r="C10" s="1">
        <v>0.68687874999999998</v>
      </c>
      <c r="D10" s="1">
        <v>0.49216438000000001</v>
      </c>
      <c r="E10" s="1">
        <v>0.52248729000000005</v>
      </c>
      <c r="F10" s="1">
        <v>0.46160424</v>
      </c>
      <c r="G10" s="1">
        <v>0.56811507000000006</v>
      </c>
      <c r="H10" s="1">
        <v>0.34881732999999998</v>
      </c>
      <c r="I10" s="1">
        <v>0.70512465599999996</v>
      </c>
      <c r="J10" s="1">
        <v>0.65625299999999998</v>
      </c>
      <c r="K10" s="1">
        <v>0.51240300000000005</v>
      </c>
      <c r="L10" s="1">
        <v>0.42150399999999999</v>
      </c>
      <c r="M10" s="1">
        <v>0.44179200000000002</v>
      </c>
      <c r="N10" s="1">
        <v>0.74136362</v>
      </c>
      <c r="O10" s="1">
        <v>0.90323304000000004</v>
      </c>
      <c r="P10" s="1">
        <v>0.87074481999999997</v>
      </c>
      <c r="Q10" s="1">
        <v>0.91912221000000005</v>
      </c>
      <c r="R10" s="1">
        <v>0.69252625999999995</v>
      </c>
      <c r="S10" s="1">
        <v>0.82593678999999998</v>
      </c>
      <c r="T10" s="1">
        <v>0.78023836999999996</v>
      </c>
      <c r="U10" s="1">
        <v>0.49613099999999999</v>
      </c>
      <c r="V10" s="1">
        <v>0.69470399999999999</v>
      </c>
      <c r="W10" s="1">
        <v>0.73266500000000001</v>
      </c>
      <c r="X10" s="1">
        <v>0.49515799999999999</v>
      </c>
      <c r="Y10" s="1">
        <v>0.67399399999999998</v>
      </c>
    </row>
    <row r="14" spans="1:27" x14ac:dyDescent="0.2">
      <c r="A14" s="2" t="s">
        <v>65</v>
      </c>
    </row>
    <row r="15" spans="1:27" x14ac:dyDescent="0.2">
      <c r="B15" s="2" t="s">
        <v>64</v>
      </c>
      <c r="P15" s="4" t="s">
        <v>66</v>
      </c>
    </row>
    <row r="16" spans="1:27" x14ac:dyDescent="0.2">
      <c r="B16" s="2" t="s">
        <v>71</v>
      </c>
      <c r="C16" s="2" t="s">
        <v>72</v>
      </c>
      <c r="D16" s="2" t="s">
        <v>73</v>
      </c>
      <c r="E16" s="2" t="s">
        <v>74</v>
      </c>
      <c r="F16" s="2" t="s">
        <v>75</v>
      </c>
      <c r="G16" s="2" t="s">
        <v>76</v>
      </c>
      <c r="H16" s="2" t="s">
        <v>77</v>
      </c>
      <c r="I16" s="2" t="s">
        <v>78</v>
      </c>
      <c r="J16" s="2" t="s">
        <v>79</v>
      </c>
      <c r="K16" s="2" t="s">
        <v>80</v>
      </c>
      <c r="L16" s="2" t="s">
        <v>81</v>
      </c>
      <c r="M16" s="2" t="s">
        <v>82</v>
      </c>
      <c r="O16" s="2" t="s">
        <v>70</v>
      </c>
      <c r="P16" s="2" t="s">
        <v>71</v>
      </c>
      <c r="Q16" s="2" t="s">
        <v>72</v>
      </c>
      <c r="R16" s="2" t="s">
        <v>73</v>
      </c>
      <c r="S16" s="2" t="s">
        <v>74</v>
      </c>
      <c r="T16" s="2" t="s">
        <v>75</v>
      </c>
      <c r="U16" s="2" t="s">
        <v>76</v>
      </c>
      <c r="V16" s="2" t="s">
        <v>77</v>
      </c>
      <c r="W16" s="2" t="s">
        <v>78</v>
      </c>
      <c r="X16" s="2" t="s">
        <v>79</v>
      </c>
      <c r="Y16" s="2" t="s">
        <v>80</v>
      </c>
      <c r="Z16" s="2" t="s">
        <v>81</v>
      </c>
      <c r="AA16" s="2" t="s">
        <v>82</v>
      </c>
    </row>
    <row r="17" spans="1:27" x14ac:dyDescent="0.2">
      <c r="A17" s="2" t="s">
        <v>57</v>
      </c>
      <c r="B17" s="2">
        <v>23.300568380844751</v>
      </c>
      <c r="C17" s="2">
        <v>20.237816463096287</v>
      </c>
      <c r="D17" s="2">
        <v>20.174064462309808</v>
      </c>
      <c r="E17" s="2">
        <v>19.559378379384434</v>
      </c>
      <c r="F17" s="2">
        <v>19.722917821960788</v>
      </c>
      <c r="G17" s="2">
        <v>20.523739421005562</v>
      </c>
      <c r="H17" s="2">
        <v>20.964662078259984</v>
      </c>
      <c r="I17" s="2">
        <v>25.901587553079899</v>
      </c>
      <c r="J17" s="2">
        <v>24.542153358475975</v>
      </c>
      <c r="K17" s="2">
        <v>24.857575091664671</v>
      </c>
      <c r="L17" s="2">
        <v>24.340460311831656</v>
      </c>
      <c r="M17" s="2">
        <v>23.256234088602486</v>
      </c>
      <c r="O17" s="2">
        <v>0</v>
      </c>
      <c r="P17" s="2">
        <f>B17*25</f>
        <v>582.5142095211188</v>
      </c>
      <c r="Q17" s="2">
        <f t="shared" ref="Q17:AA17" si="0">C17*25</f>
        <v>505.94541157740719</v>
      </c>
      <c r="R17" s="2">
        <f t="shared" si="0"/>
        <v>504.35161155774517</v>
      </c>
      <c r="S17" s="2">
        <f t="shared" si="0"/>
        <v>488.98445948461085</v>
      </c>
      <c r="T17" s="2">
        <f t="shared" si="0"/>
        <v>493.07294554901972</v>
      </c>
      <c r="U17" s="2">
        <f t="shared" si="0"/>
        <v>513.09348552513904</v>
      </c>
      <c r="V17" s="2">
        <f t="shared" si="0"/>
        <v>524.11655195649962</v>
      </c>
      <c r="W17" s="2">
        <f t="shared" si="0"/>
        <v>647.53968882699746</v>
      </c>
      <c r="X17" s="2">
        <f t="shared" si="0"/>
        <v>613.55383396189939</v>
      </c>
      <c r="Y17" s="2">
        <f t="shared" si="0"/>
        <v>621.43937729161678</v>
      </c>
      <c r="Z17" s="2">
        <f t="shared" si="0"/>
        <v>608.51150779579143</v>
      </c>
      <c r="AA17" s="2">
        <f t="shared" si="0"/>
        <v>581.40585221506217</v>
      </c>
    </row>
    <row r="18" spans="1:27" x14ac:dyDescent="0.2">
      <c r="A18" s="2" t="s">
        <v>56</v>
      </c>
      <c r="B18" s="2">
        <v>23.77846433135792</v>
      </c>
      <c r="C18" s="2">
        <v>18.616031107755656</v>
      </c>
      <c r="D18" s="2">
        <v>17.644784783619176</v>
      </c>
      <c r="E18" s="2">
        <v>18.25770244332179</v>
      </c>
      <c r="F18" s="2">
        <v>18.266418379842573</v>
      </c>
      <c r="G18" s="2">
        <v>20.327205064745787</v>
      </c>
      <c r="H18" s="2">
        <v>19.751300022048024</v>
      </c>
      <c r="I18" s="2">
        <v>26.309882763695789</v>
      </c>
      <c r="J18" s="2">
        <v>22.38357704461567</v>
      </c>
      <c r="K18" s="2">
        <v>21.15396387914063</v>
      </c>
      <c r="L18" s="2">
        <v>22.523106950560763</v>
      </c>
      <c r="M18" s="2">
        <v>20.753209110743501</v>
      </c>
      <c r="O18" s="2">
        <v>10</v>
      </c>
      <c r="P18" s="2">
        <f t="shared" ref="P18:P23" si="1">B18*25</f>
        <v>594.46160828394795</v>
      </c>
      <c r="Q18" s="2">
        <f t="shared" ref="Q18:Q23" si="2">C18*25</f>
        <v>465.40077769389143</v>
      </c>
      <c r="R18" s="2">
        <f t="shared" ref="R18:R23" si="3">D18*25</f>
        <v>441.11961959047943</v>
      </c>
      <c r="S18" s="2">
        <f t="shared" ref="S18:S23" si="4">E18*25</f>
        <v>456.44256108304478</v>
      </c>
      <c r="T18" s="2">
        <f t="shared" ref="T18:T23" si="5">F18*25</f>
        <v>456.66045949606433</v>
      </c>
      <c r="U18" s="2">
        <f t="shared" ref="U18:U23" si="6">G18*25</f>
        <v>508.18012661864469</v>
      </c>
      <c r="V18" s="2">
        <f t="shared" ref="V18:V23" si="7">H18*25</f>
        <v>493.7825005512006</v>
      </c>
      <c r="W18" s="2">
        <f t="shared" ref="W18:W23" si="8">I18*25</f>
        <v>657.74706909239478</v>
      </c>
      <c r="X18" s="2">
        <f t="shared" ref="X18:X23" si="9">J18*25</f>
        <v>559.5894261153918</v>
      </c>
      <c r="Y18" s="2">
        <f t="shared" ref="Y18:Y23" si="10">K18*25</f>
        <v>528.84909697851572</v>
      </c>
      <c r="Z18" s="2">
        <f t="shared" ref="Z18:Z23" si="11">L18*25</f>
        <v>563.0776737640191</v>
      </c>
      <c r="AA18" s="2">
        <f t="shared" ref="AA18:AA23" si="12">M18*25</f>
        <v>518.83022776858752</v>
      </c>
    </row>
    <row r="19" spans="1:27" x14ac:dyDescent="0.2">
      <c r="A19" s="2" t="s">
        <v>58</v>
      </c>
      <c r="B19" s="2">
        <v>22.690259641714864</v>
      </c>
      <c r="C19" s="2">
        <v>16.569606752994378</v>
      </c>
      <c r="D19" s="2">
        <v>16.190291807012038</v>
      </c>
      <c r="E19" s="2">
        <v>16.400507009075962</v>
      </c>
      <c r="F19" s="2">
        <v>15.784863793806128</v>
      </c>
      <c r="G19" s="2">
        <v>19.250054738272791</v>
      </c>
      <c r="H19" s="2">
        <v>17.347374519548769</v>
      </c>
      <c r="I19" s="2">
        <v>25.354199861985105</v>
      </c>
      <c r="J19" s="2">
        <v>21.366682702525502</v>
      </c>
      <c r="K19" s="2">
        <v>18.440163106927269</v>
      </c>
      <c r="L19" s="2">
        <v>18.868527222238718</v>
      </c>
      <c r="M19" s="2">
        <v>17.833435708957897</v>
      </c>
      <c r="O19" s="2">
        <v>20</v>
      </c>
      <c r="P19" s="2">
        <f t="shared" si="1"/>
        <v>567.25649104287163</v>
      </c>
      <c r="Q19" s="2">
        <f t="shared" si="2"/>
        <v>414.24016882485944</v>
      </c>
      <c r="R19" s="2">
        <f t="shared" si="3"/>
        <v>404.75729517530095</v>
      </c>
      <c r="S19" s="2">
        <f t="shared" si="4"/>
        <v>410.01267522689903</v>
      </c>
      <c r="T19" s="2">
        <f t="shared" si="5"/>
        <v>394.6215948451532</v>
      </c>
      <c r="U19" s="2">
        <f t="shared" si="6"/>
        <v>481.25136845681976</v>
      </c>
      <c r="V19" s="2">
        <f t="shared" si="7"/>
        <v>433.68436298871922</v>
      </c>
      <c r="W19" s="2">
        <f t="shared" si="8"/>
        <v>633.85499654962757</v>
      </c>
      <c r="X19" s="2">
        <f t="shared" si="9"/>
        <v>534.16706756313749</v>
      </c>
      <c r="Y19" s="2">
        <f t="shared" si="10"/>
        <v>461.00407767318171</v>
      </c>
      <c r="Z19" s="2">
        <f t="shared" si="11"/>
        <v>471.71318055596794</v>
      </c>
      <c r="AA19" s="2">
        <f t="shared" si="12"/>
        <v>445.83589272394744</v>
      </c>
    </row>
    <row r="20" spans="1:27" x14ac:dyDescent="0.2">
      <c r="A20" s="2" t="s">
        <v>59</v>
      </c>
      <c r="B20" s="2">
        <v>21.019237901982699</v>
      </c>
      <c r="C20" s="2">
        <v>15.243489963377376</v>
      </c>
      <c r="D20" s="2">
        <v>14.953905506565249</v>
      </c>
      <c r="E20" s="2">
        <v>13.346100124747904</v>
      </c>
      <c r="F20" s="2">
        <v>12.711641260536046</v>
      </c>
      <c r="G20" s="2">
        <v>17.838255323738462</v>
      </c>
      <c r="H20" s="2">
        <v>15.092909413169448</v>
      </c>
      <c r="I20" s="2">
        <v>25.405908106513909</v>
      </c>
      <c r="J20" s="2">
        <v>21.198060650948729</v>
      </c>
      <c r="K20" s="2">
        <v>16.482754021920332</v>
      </c>
      <c r="L20" s="2">
        <v>14.924062207952597</v>
      </c>
      <c r="M20" s="2">
        <v>15.325606448348406</v>
      </c>
      <c r="O20" s="2">
        <v>30</v>
      </c>
      <c r="P20" s="2">
        <f t="shared" si="1"/>
        <v>525.48094754956742</v>
      </c>
      <c r="Q20" s="2">
        <f t="shared" si="2"/>
        <v>381.0872490844344</v>
      </c>
      <c r="R20" s="2">
        <f t="shared" si="3"/>
        <v>373.84763766413124</v>
      </c>
      <c r="S20" s="2">
        <f t="shared" si="4"/>
        <v>333.65250311869761</v>
      </c>
      <c r="T20" s="2">
        <f t="shared" si="5"/>
        <v>317.79103151340115</v>
      </c>
      <c r="U20" s="2">
        <f t="shared" si="6"/>
        <v>445.95638309346157</v>
      </c>
      <c r="V20" s="2">
        <f t="shared" si="7"/>
        <v>377.3227353292362</v>
      </c>
      <c r="W20" s="2">
        <f t="shared" si="8"/>
        <v>635.14770266284768</v>
      </c>
      <c r="X20" s="2">
        <f t="shared" si="9"/>
        <v>529.9515162737182</v>
      </c>
      <c r="Y20" s="2">
        <f t="shared" si="10"/>
        <v>412.0688505480083</v>
      </c>
      <c r="Z20" s="2">
        <f t="shared" si="11"/>
        <v>373.10155519881494</v>
      </c>
      <c r="AA20" s="2">
        <f t="shared" si="12"/>
        <v>383.14016120871014</v>
      </c>
    </row>
    <row r="21" spans="1:27" x14ac:dyDescent="0.2">
      <c r="A21" s="2" t="s">
        <v>60</v>
      </c>
      <c r="B21" s="2">
        <v>18.542351006430199</v>
      </c>
      <c r="C21" s="2">
        <v>14.297147214933863</v>
      </c>
      <c r="D21" s="2">
        <v>13.282190447193077</v>
      </c>
      <c r="E21" s="2">
        <v>11.553669564088638</v>
      </c>
      <c r="F21" s="2">
        <v>10.203671997961274</v>
      </c>
      <c r="G21" s="2">
        <v>16.129600758986474</v>
      </c>
      <c r="H21" s="2">
        <v>12.333841233238491</v>
      </c>
      <c r="I21" s="2">
        <v>23.262221428960032</v>
      </c>
      <c r="J21" s="2">
        <v>20.070563089226102</v>
      </c>
      <c r="K21" s="2">
        <v>15.01337465158108</v>
      </c>
      <c r="L21" s="2">
        <v>11.565854218088845</v>
      </c>
      <c r="M21" s="2">
        <v>13.092362517548318</v>
      </c>
      <c r="O21" s="2">
        <v>40</v>
      </c>
      <c r="P21" s="2">
        <f t="shared" si="1"/>
        <v>463.55877516075498</v>
      </c>
      <c r="Q21" s="2">
        <f t="shared" si="2"/>
        <v>357.42868037334659</v>
      </c>
      <c r="R21" s="2">
        <f t="shared" si="3"/>
        <v>332.05476117982693</v>
      </c>
      <c r="S21" s="2">
        <f t="shared" si="4"/>
        <v>288.84173910221597</v>
      </c>
      <c r="T21" s="2">
        <f t="shared" si="5"/>
        <v>255.09179994903187</v>
      </c>
      <c r="U21" s="2">
        <f t="shared" si="6"/>
        <v>403.24001897466184</v>
      </c>
      <c r="V21" s="2">
        <f t="shared" si="7"/>
        <v>308.34603083096226</v>
      </c>
      <c r="W21" s="2">
        <f t="shared" si="8"/>
        <v>581.55553572400083</v>
      </c>
      <c r="X21" s="2">
        <f t="shared" si="9"/>
        <v>501.76407723065256</v>
      </c>
      <c r="Y21" s="2">
        <f t="shared" si="10"/>
        <v>375.334366289527</v>
      </c>
      <c r="Z21" s="2">
        <f t="shared" si="11"/>
        <v>289.14635545222109</v>
      </c>
      <c r="AA21" s="2">
        <f t="shared" si="12"/>
        <v>327.30906293870794</v>
      </c>
    </row>
    <row r="22" spans="1:27" x14ac:dyDescent="0.2">
      <c r="A22" s="2" t="s">
        <v>61</v>
      </c>
      <c r="B22" s="2">
        <v>14.916245765777459</v>
      </c>
      <c r="C22" s="2">
        <v>13.990854556543635</v>
      </c>
      <c r="D22" s="2">
        <v>11.635077354199099</v>
      </c>
      <c r="E22" s="2">
        <v>10.974074770476268</v>
      </c>
      <c r="F22" s="2">
        <v>8.8567014058239248</v>
      </c>
      <c r="G22" s="2">
        <v>14.164064586389594</v>
      </c>
      <c r="H22" s="2">
        <v>9.5990470672789225</v>
      </c>
      <c r="I22" s="2">
        <v>19.784224687485981</v>
      </c>
      <c r="J22" s="2">
        <v>17.804607776518122</v>
      </c>
      <c r="K22" s="2">
        <v>13.781985407019096</v>
      </c>
      <c r="L22" s="2">
        <v>9.8228097922383881</v>
      </c>
      <c r="M22" s="2">
        <v>11.164441152648681</v>
      </c>
      <c r="O22" s="2">
        <v>50</v>
      </c>
      <c r="P22" s="2">
        <f t="shared" si="1"/>
        <v>372.9061441444365</v>
      </c>
      <c r="Q22" s="2">
        <f t="shared" si="2"/>
        <v>349.77136391359085</v>
      </c>
      <c r="R22" s="2">
        <f t="shared" si="3"/>
        <v>290.87693385497749</v>
      </c>
      <c r="S22" s="2">
        <f t="shared" si="4"/>
        <v>274.3518692619067</v>
      </c>
      <c r="T22" s="2">
        <f t="shared" si="5"/>
        <v>221.41753514559812</v>
      </c>
      <c r="U22" s="2">
        <f t="shared" si="6"/>
        <v>354.10161465973988</v>
      </c>
      <c r="V22" s="2">
        <f t="shared" si="7"/>
        <v>239.97617668197307</v>
      </c>
      <c r="W22" s="2">
        <f t="shared" si="8"/>
        <v>494.60561718714951</v>
      </c>
      <c r="X22" s="2">
        <f t="shared" si="9"/>
        <v>445.11519441295303</v>
      </c>
      <c r="Y22" s="2">
        <f t="shared" si="10"/>
        <v>344.54963517547742</v>
      </c>
      <c r="Z22" s="2">
        <f t="shared" si="11"/>
        <v>245.5702448059597</v>
      </c>
      <c r="AA22" s="2">
        <f t="shared" si="12"/>
        <v>279.11102881621701</v>
      </c>
    </row>
    <row r="23" spans="1:27" x14ac:dyDescent="0.2">
      <c r="A23" s="2" t="s">
        <v>62</v>
      </c>
      <c r="B23" s="2">
        <v>12.554811098077433</v>
      </c>
      <c r="C23" s="2">
        <v>13.900926112399103</v>
      </c>
      <c r="D23" s="2">
        <v>9.9289559259071911</v>
      </c>
      <c r="E23" s="2">
        <v>10.21952653064341</v>
      </c>
      <c r="F23" s="2">
        <v>9.1041825385387032</v>
      </c>
      <c r="G23" s="2">
        <v>11.659845587484359</v>
      </c>
      <c r="H23" s="2">
        <v>7.3128373896286494</v>
      </c>
      <c r="I23" s="2">
        <v>18.263848019448076</v>
      </c>
      <c r="J23" s="2">
        <v>16.08700290730004</v>
      </c>
      <c r="K23" s="2">
        <v>12.736790999888786</v>
      </c>
      <c r="L23" s="2">
        <v>10.753222964844905</v>
      </c>
      <c r="M23" s="2">
        <v>9.8025070037092625</v>
      </c>
      <c r="O23" s="2">
        <v>60</v>
      </c>
      <c r="P23" s="2">
        <f t="shared" si="1"/>
        <v>313.87027745193581</v>
      </c>
      <c r="Q23" s="2">
        <f t="shared" si="2"/>
        <v>347.5231528099776</v>
      </c>
      <c r="R23" s="2">
        <f t="shared" si="3"/>
        <v>248.22389814767979</v>
      </c>
      <c r="S23" s="2">
        <f t="shared" si="4"/>
        <v>255.48816326608525</v>
      </c>
      <c r="T23" s="2">
        <f t="shared" si="5"/>
        <v>227.60456346346757</v>
      </c>
      <c r="U23" s="2">
        <f t="shared" si="6"/>
        <v>291.49613968710895</v>
      </c>
      <c r="V23" s="2">
        <f t="shared" si="7"/>
        <v>182.82093474071624</v>
      </c>
      <c r="W23" s="2">
        <f t="shared" si="8"/>
        <v>456.59620048620189</v>
      </c>
      <c r="X23" s="2">
        <f t="shared" si="9"/>
        <v>402.17507268250097</v>
      </c>
      <c r="Y23" s="2">
        <f t="shared" si="10"/>
        <v>318.41977499721963</v>
      </c>
      <c r="Z23" s="2">
        <f t="shared" si="11"/>
        <v>268.83057412112265</v>
      </c>
      <c r="AA23" s="2">
        <f t="shared" si="12"/>
        <v>245.06267509273155</v>
      </c>
    </row>
    <row r="26" spans="1:27" x14ac:dyDescent="0.2">
      <c r="B26" s="2" t="s">
        <v>64</v>
      </c>
    </row>
    <row r="27" spans="1:27" x14ac:dyDescent="0.2">
      <c r="B27" s="2" t="s">
        <v>379</v>
      </c>
      <c r="C27" s="2" t="s">
        <v>380</v>
      </c>
      <c r="D27" s="2" t="s">
        <v>381</v>
      </c>
      <c r="E27" s="2" t="s">
        <v>382</v>
      </c>
      <c r="F27" s="2" t="s">
        <v>383</v>
      </c>
      <c r="G27" s="2" t="s">
        <v>384</v>
      </c>
      <c r="H27" s="2" t="s">
        <v>385</v>
      </c>
      <c r="I27" s="2" t="s">
        <v>386</v>
      </c>
      <c r="J27" s="2" t="s">
        <v>387</v>
      </c>
      <c r="K27" s="2" t="s">
        <v>388</v>
      </c>
      <c r="L27" s="2" t="s">
        <v>389</v>
      </c>
      <c r="M27" s="2" t="s">
        <v>390</v>
      </c>
      <c r="P27" s="2" t="s">
        <v>379</v>
      </c>
      <c r="Q27" s="2" t="s">
        <v>380</v>
      </c>
      <c r="R27" s="2" t="s">
        <v>381</v>
      </c>
      <c r="S27" s="2" t="s">
        <v>382</v>
      </c>
      <c r="T27" s="2" t="s">
        <v>383</v>
      </c>
      <c r="U27" s="2" t="s">
        <v>384</v>
      </c>
      <c r="V27" s="2" t="s">
        <v>385</v>
      </c>
      <c r="W27" s="2" t="s">
        <v>386</v>
      </c>
      <c r="X27" s="2" t="s">
        <v>387</v>
      </c>
      <c r="Y27" s="2" t="s">
        <v>388</v>
      </c>
      <c r="Z27" s="2" t="s">
        <v>389</v>
      </c>
      <c r="AA27" s="2" t="s">
        <v>390</v>
      </c>
    </row>
    <row r="28" spans="1:27" x14ac:dyDescent="0.2">
      <c r="A28" s="2" t="s">
        <v>57</v>
      </c>
      <c r="B28" s="2">
        <v>21.192146704297837</v>
      </c>
      <c r="C28" s="2">
        <v>21.352201032152887</v>
      </c>
      <c r="D28" s="2">
        <v>19.250209551661573</v>
      </c>
      <c r="E28" s="2">
        <v>21.68298933009326</v>
      </c>
      <c r="F28" s="2">
        <v>21.163952914586343</v>
      </c>
      <c r="G28" s="2">
        <v>20.665802562342932</v>
      </c>
      <c r="H28" s="2">
        <v>20.946178581348143</v>
      </c>
      <c r="I28" s="2">
        <v>26.660874908931767</v>
      </c>
      <c r="J28" s="2">
        <v>27.107980015067227</v>
      </c>
      <c r="K28" s="2">
        <v>27.523084847394404</v>
      </c>
      <c r="L28" s="2">
        <v>23.891116774707832</v>
      </c>
      <c r="M28" s="2">
        <v>17.366667144132325</v>
      </c>
      <c r="O28" s="2">
        <v>0</v>
      </c>
      <c r="P28" s="2">
        <f>B28*25</f>
        <v>529.80366760744596</v>
      </c>
      <c r="Q28" s="2">
        <f t="shared" ref="Q28:AA28" si="13">C28*25</f>
        <v>533.80502580382222</v>
      </c>
      <c r="R28" s="2">
        <f t="shared" si="13"/>
        <v>481.25523879153934</v>
      </c>
      <c r="S28" s="2">
        <f t="shared" si="13"/>
        <v>542.0747332523315</v>
      </c>
      <c r="T28" s="2">
        <f t="shared" si="13"/>
        <v>529.09882286465859</v>
      </c>
      <c r="U28" s="2">
        <f t="shared" si="13"/>
        <v>516.64506405857333</v>
      </c>
      <c r="V28" s="2">
        <f t="shared" si="13"/>
        <v>523.65446453370362</v>
      </c>
      <c r="W28" s="2">
        <f t="shared" si="13"/>
        <v>666.52187272329422</v>
      </c>
      <c r="X28" s="2">
        <f t="shared" si="13"/>
        <v>677.6995003766807</v>
      </c>
      <c r="Y28" s="2">
        <f t="shared" si="13"/>
        <v>688.07712118486006</v>
      </c>
      <c r="Z28" s="2">
        <f t="shared" si="13"/>
        <v>597.27791936769586</v>
      </c>
      <c r="AA28" s="2">
        <f t="shared" si="13"/>
        <v>434.16667860330813</v>
      </c>
    </row>
    <row r="29" spans="1:27" x14ac:dyDescent="0.2">
      <c r="A29" s="2" t="s">
        <v>56</v>
      </c>
      <c r="B29" s="2">
        <v>21.772037762249774</v>
      </c>
      <c r="C29" s="2">
        <v>20.725209098293142</v>
      </c>
      <c r="D29" s="2">
        <v>18.713871833221503</v>
      </c>
      <c r="E29" s="2">
        <v>20.484465115923921</v>
      </c>
      <c r="F29" s="2">
        <v>20.175312323126658</v>
      </c>
      <c r="G29" s="2">
        <v>17.501078444192256</v>
      </c>
      <c r="H29" s="2">
        <v>22.534381266625498</v>
      </c>
      <c r="I29" s="2">
        <v>24.839867148020478</v>
      </c>
      <c r="J29" s="2">
        <v>26.331236209443325</v>
      </c>
      <c r="K29" s="2">
        <v>27.931502171013062</v>
      </c>
      <c r="L29" s="2">
        <v>23.52063398123094</v>
      </c>
      <c r="M29" s="2">
        <v>15.384710268597724</v>
      </c>
      <c r="O29" s="2">
        <v>10</v>
      </c>
      <c r="P29" s="2">
        <f t="shared" ref="P29:P34" si="14">B29*25</f>
        <v>544.30094405624436</v>
      </c>
      <c r="Q29" s="2">
        <f t="shared" ref="Q29:Q34" si="15">C29*25</f>
        <v>518.1302274573286</v>
      </c>
      <c r="R29" s="2">
        <f t="shared" ref="R29:R34" si="16">D29*25</f>
        <v>467.84679583053759</v>
      </c>
      <c r="S29" s="2">
        <f t="shared" ref="S29:S34" si="17">E29*25</f>
        <v>512.11162789809805</v>
      </c>
      <c r="T29" s="2">
        <f t="shared" ref="T29:T34" si="18">F29*25</f>
        <v>504.38280807816642</v>
      </c>
      <c r="U29" s="2">
        <f t="shared" ref="U29:U34" si="19">G29*25</f>
        <v>437.52696110480639</v>
      </c>
      <c r="V29" s="2">
        <f t="shared" ref="V29:V34" si="20">H29*25</f>
        <v>563.35953166563741</v>
      </c>
      <c r="W29" s="2">
        <f t="shared" ref="W29:W34" si="21">I29*25</f>
        <v>620.99667870051189</v>
      </c>
      <c r="X29" s="2">
        <f t="shared" ref="X29:X34" si="22">J29*25</f>
        <v>658.28090523608319</v>
      </c>
      <c r="Y29" s="2">
        <f t="shared" ref="Y29:Y34" si="23">K29*25</f>
        <v>698.28755427532656</v>
      </c>
      <c r="Z29" s="2">
        <f t="shared" ref="Z29:Z34" si="24">L29*25</f>
        <v>588.01584953077349</v>
      </c>
      <c r="AA29" s="2">
        <f t="shared" ref="AA29:AA34" si="25">M29*25</f>
        <v>384.61775671494308</v>
      </c>
    </row>
    <row r="30" spans="1:27" x14ac:dyDescent="0.2">
      <c r="A30" s="2" t="s">
        <v>58</v>
      </c>
      <c r="B30" s="2">
        <v>21.123832003611678</v>
      </c>
      <c r="C30" s="2">
        <v>20.813497207727693</v>
      </c>
      <c r="D30" s="2">
        <v>18.282952297050812</v>
      </c>
      <c r="E30" s="2">
        <v>19.948881229878793</v>
      </c>
      <c r="F30" s="2">
        <v>19.418396068388958</v>
      </c>
      <c r="G30" s="2">
        <v>17.984889373330294</v>
      </c>
      <c r="H30" s="2">
        <v>21.138699815693801</v>
      </c>
      <c r="I30" s="2">
        <v>22.992573342751054</v>
      </c>
      <c r="J30" s="2">
        <v>23.813170099591442</v>
      </c>
      <c r="K30" s="2">
        <v>28.365261974343788</v>
      </c>
      <c r="L30" s="2">
        <v>22.55434894937175</v>
      </c>
      <c r="M30" s="2">
        <v>14.497802668101391</v>
      </c>
      <c r="O30" s="2">
        <v>20</v>
      </c>
      <c r="P30" s="2">
        <f t="shared" si="14"/>
        <v>528.09580009029196</v>
      </c>
      <c r="Q30" s="2">
        <f t="shared" si="15"/>
        <v>520.33743019319229</v>
      </c>
      <c r="R30" s="2">
        <f t="shared" si="16"/>
        <v>457.07380742627032</v>
      </c>
      <c r="S30" s="2">
        <f t="shared" si="17"/>
        <v>498.72203074696984</v>
      </c>
      <c r="T30" s="2">
        <f t="shared" si="18"/>
        <v>485.45990170972397</v>
      </c>
      <c r="U30" s="2">
        <f t="shared" si="19"/>
        <v>449.62223433325732</v>
      </c>
      <c r="V30" s="2">
        <f t="shared" si="20"/>
        <v>528.46749539234509</v>
      </c>
      <c r="W30" s="2">
        <f t="shared" si="21"/>
        <v>574.81433356877631</v>
      </c>
      <c r="X30" s="2">
        <f t="shared" si="22"/>
        <v>595.32925248978609</v>
      </c>
      <c r="Y30" s="2">
        <f t="shared" si="23"/>
        <v>709.13154935859473</v>
      </c>
      <c r="Z30" s="2">
        <f t="shared" si="24"/>
        <v>563.85872373429379</v>
      </c>
      <c r="AA30" s="2">
        <f t="shared" si="25"/>
        <v>362.4450667025348</v>
      </c>
    </row>
    <row r="31" spans="1:27" x14ac:dyDescent="0.2">
      <c r="A31" s="2" t="s">
        <v>59</v>
      </c>
      <c r="B31" s="2">
        <v>19.794099147381012</v>
      </c>
      <c r="C31" s="2">
        <v>20.435729250281327</v>
      </c>
      <c r="D31" s="2">
        <v>18.431395620747285</v>
      </c>
      <c r="E31" s="2">
        <v>20.467397273871757</v>
      </c>
      <c r="F31" s="2">
        <v>18.080931896425835</v>
      </c>
      <c r="G31" s="2">
        <v>17.523873808953407</v>
      </c>
      <c r="H31" s="2">
        <v>20.140060493665729</v>
      </c>
      <c r="I31" s="2">
        <v>20.358035927979621</v>
      </c>
      <c r="J31" s="2">
        <v>20.634791222419178</v>
      </c>
      <c r="K31" s="2">
        <v>27.493555203473154</v>
      </c>
      <c r="L31" s="2">
        <v>21.430369634115738</v>
      </c>
      <c r="M31" s="2">
        <v>12.94049154507305</v>
      </c>
      <c r="O31" s="2">
        <v>30</v>
      </c>
      <c r="P31" s="2">
        <f t="shared" si="14"/>
        <v>494.85247868452529</v>
      </c>
      <c r="Q31" s="2">
        <f t="shared" si="15"/>
        <v>510.89323125703316</v>
      </c>
      <c r="R31" s="2">
        <f t="shared" si="16"/>
        <v>460.78489051868212</v>
      </c>
      <c r="S31" s="2">
        <f t="shared" si="17"/>
        <v>511.68493184679392</v>
      </c>
      <c r="T31" s="2">
        <f t="shared" si="18"/>
        <v>452.02329741064585</v>
      </c>
      <c r="U31" s="2">
        <f t="shared" si="19"/>
        <v>438.0968452238352</v>
      </c>
      <c r="V31" s="2">
        <f t="shared" si="20"/>
        <v>503.50151234164321</v>
      </c>
      <c r="W31" s="2">
        <f t="shared" si="21"/>
        <v>508.95089819949055</v>
      </c>
      <c r="X31" s="2">
        <f t="shared" si="22"/>
        <v>515.8697805604794</v>
      </c>
      <c r="Y31" s="2">
        <f t="shared" si="23"/>
        <v>687.33888008682879</v>
      </c>
      <c r="Z31" s="2">
        <f t="shared" si="24"/>
        <v>535.75924085289341</v>
      </c>
      <c r="AA31" s="2">
        <f t="shared" si="25"/>
        <v>323.51228862682626</v>
      </c>
    </row>
    <row r="32" spans="1:27" x14ac:dyDescent="0.2">
      <c r="A32" s="2" t="s">
        <v>60</v>
      </c>
      <c r="B32" s="2">
        <v>20.273570720225866</v>
      </c>
      <c r="C32" s="2">
        <v>20.127759415030642</v>
      </c>
      <c r="D32" s="2">
        <v>18.229800145650572</v>
      </c>
      <c r="E32" s="2">
        <v>19.813074191119135</v>
      </c>
      <c r="F32" s="2">
        <v>17.757309110414781</v>
      </c>
      <c r="G32" s="2">
        <v>18.677995405230249</v>
      </c>
      <c r="H32" s="2">
        <v>18.665401689203055</v>
      </c>
      <c r="I32" s="2">
        <v>17.949302808293481</v>
      </c>
      <c r="J32" s="2">
        <v>17.639456097765013</v>
      </c>
      <c r="K32" s="2">
        <v>25.01290561726702</v>
      </c>
      <c r="L32" s="2">
        <v>20.377012008261318</v>
      </c>
      <c r="M32" s="2">
        <v>12.087743468182445</v>
      </c>
      <c r="O32" s="2">
        <v>40</v>
      </c>
      <c r="P32" s="2">
        <f t="shared" si="14"/>
        <v>506.83926800564666</v>
      </c>
      <c r="Q32" s="2">
        <f t="shared" si="15"/>
        <v>503.19398537576603</v>
      </c>
      <c r="R32" s="2">
        <f t="shared" si="16"/>
        <v>455.7450036412643</v>
      </c>
      <c r="S32" s="2">
        <f t="shared" si="17"/>
        <v>495.32685477797838</v>
      </c>
      <c r="T32" s="2">
        <f t="shared" si="18"/>
        <v>443.93272776036952</v>
      </c>
      <c r="U32" s="2">
        <f t="shared" si="19"/>
        <v>466.94988513075623</v>
      </c>
      <c r="V32" s="2">
        <f t="shared" si="20"/>
        <v>466.63504223007635</v>
      </c>
      <c r="W32" s="2">
        <f t="shared" si="21"/>
        <v>448.73257020733706</v>
      </c>
      <c r="X32" s="2">
        <f t="shared" si="22"/>
        <v>440.9864024441253</v>
      </c>
      <c r="Y32" s="2">
        <f t="shared" si="23"/>
        <v>625.3226404316755</v>
      </c>
      <c r="Z32" s="2">
        <f t="shared" si="24"/>
        <v>509.42530020653294</v>
      </c>
      <c r="AA32" s="2">
        <f t="shared" si="25"/>
        <v>302.19358670456114</v>
      </c>
    </row>
    <row r="33" spans="1:31" x14ac:dyDescent="0.2">
      <c r="A33" s="2" t="s">
        <v>61</v>
      </c>
      <c r="B33" s="2">
        <v>18.129752327211747</v>
      </c>
      <c r="C33" s="2">
        <v>19.654472360274237</v>
      </c>
      <c r="D33" s="2">
        <v>18.231908165690413</v>
      </c>
      <c r="E33" s="2">
        <v>19.675389157145133</v>
      </c>
      <c r="F33" s="2">
        <v>15.793250059892358</v>
      </c>
      <c r="G33" s="2">
        <v>17.732049330303244</v>
      </c>
      <c r="H33" s="2">
        <v>17.338562182582443</v>
      </c>
      <c r="I33" s="2">
        <v>15.284702335091731</v>
      </c>
      <c r="J33" s="2">
        <v>14.108146160035588</v>
      </c>
      <c r="K33" s="2">
        <v>22.707194976595449</v>
      </c>
      <c r="L33" s="2">
        <v>19.299663899112666</v>
      </c>
      <c r="M33" s="2">
        <v>11.744545065479759</v>
      </c>
      <c r="O33" s="2">
        <v>50</v>
      </c>
      <c r="P33" s="2">
        <f t="shared" si="14"/>
        <v>453.24380818029368</v>
      </c>
      <c r="Q33" s="2">
        <f t="shared" si="15"/>
        <v>491.36180900685594</v>
      </c>
      <c r="R33" s="2">
        <f t="shared" si="16"/>
        <v>455.79770414226033</v>
      </c>
      <c r="S33" s="2">
        <f t="shared" si="17"/>
        <v>491.88472892862831</v>
      </c>
      <c r="T33" s="2">
        <f t="shared" si="18"/>
        <v>394.83125149730893</v>
      </c>
      <c r="U33" s="2">
        <f t="shared" si="19"/>
        <v>443.30123325758109</v>
      </c>
      <c r="V33" s="2">
        <f t="shared" si="20"/>
        <v>433.46405456456108</v>
      </c>
      <c r="W33" s="2">
        <f t="shared" si="21"/>
        <v>382.11755837729328</v>
      </c>
      <c r="X33" s="2">
        <f t="shared" si="22"/>
        <v>352.70365400088968</v>
      </c>
      <c r="Y33" s="2">
        <f t="shared" si="23"/>
        <v>567.67987441488629</v>
      </c>
      <c r="Z33" s="2">
        <f t="shared" si="24"/>
        <v>482.49159747781664</v>
      </c>
      <c r="AA33" s="2">
        <f t="shared" si="25"/>
        <v>293.61362663699396</v>
      </c>
    </row>
    <row r="34" spans="1:31" x14ac:dyDescent="0.2">
      <c r="A34" s="2" t="s">
        <v>62</v>
      </c>
      <c r="B34" s="2">
        <v>15.711086528467241</v>
      </c>
      <c r="C34" s="2">
        <v>19.286013440703705</v>
      </c>
      <c r="D34" s="2">
        <v>16.762020324268192</v>
      </c>
      <c r="E34" s="2">
        <v>19.929317093517021</v>
      </c>
      <c r="F34" s="2">
        <v>14.656593170076157</v>
      </c>
      <c r="G34" s="2">
        <v>17.068646661824371</v>
      </c>
      <c r="H34" s="2">
        <v>16.343012256219023</v>
      </c>
      <c r="I34" s="2">
        <v>13.200912049736207</v>
      </c>
      <c r="J34" s="2">
        <v>13.111840264079621</v>
      </c>
      <c r="K34" s="2">
        <v>20.165140604902412</v>
      </c>
      <c r="L34" s="2">
        <v>16.583392416797242</v>
      </c>
      <c r="M34" s="2">
        <v>11.705252762750225</v>
      </c>
      <c r="O34" s="2">
        <v>60</v>
      </c>
      <c r="P34" s="2">
        <f t="shared" si="14"/>
        <v>392.77716321168106</v>
      </c>
      <c r="Q34" s="2">
        <f t="shared" si="15"/>
        <v>482.15033601759262</v>
      </c>
      <c r="R34" s="2">
        <f t="shared" si="16"/>
        <v>419.0505081067048</v>
      </c>
      <c r="S34" s="2">
        <f t="shared" si="17"/>
        <v>498.2329273379255</v>
      </c>
      <c r="T34" s="2">
        <f t="shared" si="18"/>
        <v>366.41482925190394</v>
      </c>
      <c r="U34" s="2">
        <f t="shared" si="19"/>
        <v>426.71616654560927</v>
      </c>
      <c r="V34" s="2">
        <f t="shared" si="20"/>
        <v>408.57530640547554</v>
      </c>
      <c r="W34" s="2">
        <f t="shared" si="21"/>
        <v>330.02280124340518</v>
      </c>
      <c r="X34" s="2">
        <f t="shared" si="22"/>
        <v>327.79600660199054</v>
      </c>
      <c r="Y34" s="2">
        <f t="shared" si="23"/>
        <v>504.12851512256032</v>
      </c>
      <c r="Z34" s="2">
        <f t="shared" si="24"/>
        <v>414.58481041993105</v>
      </c>
      <c r="AA34" s="2">
        <f t="shared" si="25"/>
        <v>292.63131906875566</v>
      </c>
    </row>
    <row r="36" spans="1:31" x14ac:dyDescent="0.2">
      <c r="O36" s="12" t="s">
        <v>50</v>
      </c>
      <c r="P36" s="2" t="s">
        <v>71</v>
      </c>
      <c r="Q36" s="2" t="s">
        <v>72</v>
      </c>
      <c r="R36" s="2" t="s">
        <v>73</v>
      </c>
      <c r="S36" s="2" t="s">
        <v>74</v>
      </c>
      <c r="T36" s="2" t="s">
        <v>75</v>
      </c>
      <c r="U36" s="2" t="s">
        <v>76</v>
      </c>
      <c r="V36" s="2" t="s">
        <v>77</v>
      </c>
      <c r="W36" s="2" t="s">
        <v>78</v>
      </c>
      <c r="X36" s="2" t="s">
        <v>79</v>
      </c>
      <c r="Y36" s="2" t="s">
        <v>80</v>
      </c>
      <c r="Z36" s="2" t="s">
        <v>81</v>
      </c>
      <c r="AA36" s="2" t="s">
        <v>82</v>
      </c>
      <c r="AC36" s="4" t="s">
        <v>67</v>
      </c>
      <c r="AD36" s="4" t="s">
        <v>68</v>
      </c>
      <c r="AE36" s="4"/>
    </row>
    <row r="37" spans="1:31" ht="17" thickBot="1" x14ac:dyDescent="0.25">
      <c r="O37" s="12" t="s">
        <v>69</v>
      </c>
      <c r="P37" s="2">
        <v>-0.76288592391235854</v>
      </c>
      <c r="Q37" s="2">
        <v>-4.585262137627387</v>
      </c>
      <c r="R37" s="2">
        <v>-4.9797158191222106</v>
      </c>
      <c r="S37" s="2">
        <v>-3.9485892128855911</v>
      </c>
      <c r="T37" s="2">
        <v>-4.922567535193326</v>
      </c>
      <c r="U37" s="2">
        <v>-1.5921058534159642</v>
      </c>
      <c r="V37" s="2">
        <v>-4.5216094483890199</v>
      </c>
      <c r="W37" s="2">
        <v>-0.68423461386849449</v>
      </c>
      <c r="X37" s="2">
        <v>-3.9693383199380947</v>
      </c>
      <c r="Y37" s="2">
        <v>-8.0217649809217519</v>
      </c>
      <c r="Z37" s="2">
        <v>-6.8399163619911745</v>
      </c>
      <c r="AA37" s="2">
        <v>-6.7784979745557372</v>
      </c>
      <c r="AC37" s="2">
        <v>-4.3005406818184255</v>
      </c>
      <c r="AD37" s="2">
        <v>0.6774294119453127</v>
      </c>
    </row>
    <row r="38" spans="1:31" x14ac:dyDescent="0.2">
      <c r="B38" s="25" t="s">
        <v>313</v>
      </c>
      <c r="C38" s="26"/>
      <c r="D38" s="18"/>
      <c r="O38" s="12" t="s">
        <v>51</v>
      </c>
      <c r="P38" s="2" t="s">
        <v>379</v>
      </c>
      <c r="Q38" s="2" t="s">
        <v>380</v>
      </c>
      <c r="R38" s="2" t="s">
        <v>381</v>
      </c>
      <c r="S38" s="2" t="s">
        <v>382</v>
      </c>
      <c r="T38" s="2" t="s">
        <v>383</v>
      </c>
      <c r="U38" s="2" t="s">
        <v>384</v>
      </c>
      <c r="V38" s="2" t="s">
        <v>385</v>
      </c>
      <c r="W38" s="2" t="s">
        <v>386</v>
      </c>
      <c r="X38" s="2" t="s">
        <v>387</v>
      </c>
      <c r="Y38" s="2" t="s">
        <v>388</v>
      </c>
      <c r="Z38" s="2" t="s">
        <v>389</v>
      </c>
      <c r="AA38" s="2" t="s">
        <v>390</v>
      </c>
      <c r="AC38" s="4" t="s">
        <v>67</v>
      </c>
      <c r="AD38" s="4" t="s">
        <v>68</v>
      </c>
    </row>
    <row r="39" spans="1:31" x14ac:dyDescent="0.2">
      <c r="B39" s="19" t="s">
        <v>71</v>
      </c>
      <c r="C39" s="2" t="s">
        <v>212</v>
      </c>
      <c r="D39" s="20"/>
      <c r="O39" s="12" t="s">
        <v>69</v>
      </c>
      <c r="P39" s="2">
        <v>-8.5393375857699988E-2</v>
      </c>
      <c r="Q39" s="2">
        <v>-0.67337978053149639</v>
      </c>
      <c r="R39" s="2">
        <v>-1.209071568263451</v>
      </c>
      <c r="S39" s="2">
        <v>-2.1676351252680832</v>
      </c>
      <c r="T39" s="2">
        <v>-2.1819460577467309</v>
      </c>
      <c r="U39" s="2">
        <v>-3.3511414862658002</v>
      </c>
      <c r="V39" s="2">
        <v>0.24065154293207341</v>
      </c>
      <c r="W39" s="2">
        <v>-4.585376957725896</v>
      </c>
      <c r="X39" s="2">
        <v>-4.118512394344731</v>
      </c>
      <c r="Y39" s="2">
        <v>1.0527214086867331</v>
      </c>
      <c r="Z39" s="2">
        <v>-1.6709597816701034</v>
      </c>
      <c r="AA39" s="2">
        <v>-3.5860805950386663</v>
      </c>
      <c r="AC39" s="2">
        <v>-1.8613436809244874</v>
      </c>
      <c r="AD39" s="2">
        <v>0.52109372936144194</v>
      </c>
    </row>
    <row r="40" spans="1:31" x14ac:dyDescent="0.2">
      <c r="B40" s="19" t="s">
        <v>72</v>
      </c>
      <c r="C40" s="2" t="s">
        <v>212</v>
      </c>
      <c r="D40" s="20"/>
    </row>
    <row r="41" spans="1:31" x14ac:dyDescent="0.2">
      <c r="B41" s="19" t="s">
        <v>73</v>
      </c>
      <c r="C41" s="2" t="s">
        <v>213</v>
      </c>
      <c r="D41" s="20"/>
    </row>
    <row r="42" spans="1:31" x14ac:dyDescent="0.2">
      <c r="B42" s="19" t="s">
        <v>74</v>
      </c>
      <c r="C42" s="2" t="s">
        <v>213</v>
      </c>
      <c r="D42" s="20"/>
    </row>
    <row r="43" spans="1:31" x14ac:dyDescent="0.2">
      <c r="B43" s="19" t="s">
        <v>75</v>
      </c>
      <c r="C43" s="2" t="s">
        <v>214</v>
      </c>
      <c r="D43" s="20"/>
    </row>
    <row r="44" spans="1:31" x14ac:dyDescent="0.2">
      <c r="B44" s="19" t="s">
        <v>76</v>
      </c>
      <c r="C44" s="2" t="s">
        <v>214</v>
      </c>
      <c r="D44" s="20"/>
    </row>
    <row r="45" spans="1:31" x14ac:dyDescent="0.2">
      <c r="B45" s="19" t="s">
        <v>77</v>
      </c>
      <c r="C45" s="2" t="s">
        <v>215</v>
      </c>
      <c r="D45" s="20"/>
    </row>
    <row r="46" spans="1:31" x14ac:dyDescent="0.2">
      <c r="B46" s="19" t="s">
        <v>78</v>
      </c>
      <c r="C46" s="2" t="s">
        <v>215</v>
      </c>
      <c r="D46" s="20"/>
    </row>
    <row r="47" spans="1:31" x14ac:dyDescent="0.2">
      <c r="B47" s="19" t="s">
        <v>79</v>
      </c>
      <c r="C47" s="2" t="s">
        <v>216</v>
      </c>
      <c r="D47" s="20"/>
    </row>
    <row r="48" spans="1:31" x14ac:dyDescent="0.2">
      <c r="B48" s="19" t="s">
        <v>80</v>
      </c>
      <c r="C48" s="2" t="s">
        <v>216</v>
      </c>
      <c r="D48" s="20"/>
    </row>
    <row r="49" spans="2:4" x14ac:dyDescent="0.2">
      <c r="B49" s="19" t="s">
        <v>81</v>
      </c>
      <c r="C49" s="2" t="s">
        <v>217</v>
      </c>
      <c r="D49" s="20"/>
    </row>
    <row r="50" spans="2:4" x14ac:dyDescent="0.2">
      <c r="B50" s="19" t="s">
        <v>82</v>
      </c>
      <c r="C50" s="2" t="s">
        <v>217</v>
      </c>
      <c r="D50" s="20"/>
    </row>
    <row r="51" spans="2:4" x14ac:dyDescent="0.2">
      <c r="B51" s="19" t="s">
        <v>96</v>
      </c>
      <c r="C51" s="2" t="s">
        <v>221</v>
      </c>
      <c r="D51" s="20"/>
    </row>
    <row r="52" spans="2:4" x14ac:dyDescent="0.2">
      <c r="B52" s="19" t="s">
        <v>97</v>
      </c>
      <c r="C52" s="2" t="s">
        <v>221</v>
      </c>
      <c r="D52" s="20"/>
    </row>
    <row r="53" spans="2:4" x14ac:dyDescent="0.2">
      <c r="B53" s="19" t="s">
        <v>98</v>
      </c>
      <c r="C53" s="2" t="s">
        <v>229</v>
      </c>
      <c r="D53" s="20"/>
    </row>
    <row r="54" spans="2:4" x14ac:dyDescent="0.2">
      <c r="B54" s="19" t="s">
        <v>99</v>
      </c>
      <c r="C54" s="2" t="s">
        <v>229</v>
      </c>
      <c r="D54" s="20"/>
    </row>
    <row r="55" spans="2:4" x14ac:dyDescent="0.2">
      <c r="B55" s="19" t="s">
        <v>100</v>
      </c>
      <c r="C55" s="2" t="s">
        <v>230</v>
      </c>
      <c r="D55" s="20"/>
    </row>
    <row r="56" spans="2:4" x14ac:dyDescent="0.2">
      <c r="B56" s="19" t="s">
        <v>101</v>
      </c>
      <c r="C56" s="2" t="s">
        <v>230</v>
      </c>
      <c r="D56" s="20"/>
    </row>
    <row r="57" spans="2:4" x14ac:dyDescent="0.2">
      <c r="B57" s="19" t="s">
        <v>102</v>
      </c>
      <c r="C57" s="2" t="s">
        <v>231</v>
      </c>
      <c r="D57" s="20"/>
    </row>
    <row r="58" spans="2:4" x14ac:dyDescent="0.2">
      <c r="B58" s="19" t="s">
        <v>103</v>
      </c>
      <c r="C58" s="2" t="s">
        <v>231</v>
      </c>
      <c r="D58" s="20"/>
    </row>
    <row r="59" spans="2:4" x14ac:dyDescent="0.2">
      <c r="B59" s="19" t="s">
        <v>104</v>
      </c>
      <c r="C59" s="2" t="s">
        <v>232</v>
      </c>
      <c r="D59" s="20"/>
    </row>
    <row r="60" spans="2:4" x14ac:dyDescent="0.2">
      <c r="B60" s="19" t="s">
        <v>105</v>
      </c>
      <c r="C60" s="2" t="s">
        <v>232</v>
      </c>
      <c r="D60" s="20"/>
    </row>
    <row r="61" spans="2:4" x14ac:dyDescent="0.2">
      <c r="B61" s="19" t="s">
        <v>106</v>
      </c>
      <c r="C61" s="2" t="s">
        <v>233</v>
      </c>
      <c r="D61" s="20"/>
    </row>
    <row r="62" spans="2:4" ht="17" thickBot="1" x14ac:dyDescent="0.25">
      <c r="B62" s="21" t="s">
        <v>107</v>
      </c>
      <c r="C62" s="27" t="s">
        <v>233</v>
      </c>
      <c r="D62" s="22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804BD-F0FA-EC40-A144-09C7C8E0237F}">
  <dimension ref="A1:T94"/>
  <sheetViews>
    <sheetView topLeftCell="A53" zoomScale="84" workbookViewId="0">
      <selection activeCell="F28" sqref="F28"/>
    </sheetView>
  </sheetViews>
  <sheetFormatPr baseColWidth="10" defaultRowHeight="16" x14ac:dyDescent="0.2"/>
  <cols>
    <col min="1" max="1" width="17.5" style="2" customWidth="1"/>
    <col min="2" max="2" width="20.1640625" style="2" customWidth="1"/>
    <col min="3" max="3" width="10.83203125" style="2"/>
    <col min="4" max="4" width="20.33203125" style="2" customWidth="1"/>
    <col min="5" max="5" width="22.6640625" style="2" customWidth="1"/>
    <col min="6" max="6" width="10.83203125" style="2"/>
    <col min="7" max="7" width="24.33203125" style="2" customWidth="1"/>
    <col min="8" max="8" width="19.6640625" style="2" customWidth="1"/>
    <col min="9" max="9" width="10.83203125" style="2"/>
    <col min="10" max="10" width="26.1640625" style="2" customWidth="1"/>
    <col min="11" max="11" width="16.83203125" style="2" customWidth="1"/>
    <col min="12" max="12" width="10.83203125" style="2"/>
    <col min="13" max="14" width="13.1640625" style="2" customWidth="1"/>
    <col min="15" max="15" width="12.83203125" style="2" customWidth="1"/>
    <col min="16" max="16" width="14" style="2" customWidth="1"/>
    <col min="17" max="17" width="12.5" style="2" customWidth="1"/>
    <col min="18" max="18" width="12.6640625" style="2" customWidth="1"/>
    <col min="19" max="19" width="13.33203125" style="2" customWidth="1"/>
    <col min="20" max="20" width="11.83203125" style="2" customWidth="1"/>
    <col min="21" max="16384" width="10.83203125" style="2"/>
  </cols>
  <sheetData>
    <row r="1" spans="1:20" ht="18" x14ac:dyDescent="0.2">
      <c r="A1" s="15" t="s">
        <v>444</v>
      </c>
    </row>
    <row r="2" spans="1:20" x14ac:dyDescent="0.2">
      <c r="B2" s="28" t="s">
        <v>92</v>
      </c>
      <c r="C2" s="28"/>
      <c r="D2" s="28"/>
      <c r="E2" s="28" t="s">
        <v>93</v>
      </c>
      <c r="F2" s="28"/>
      <c r="G2" s="28"/>
      <c r="H2" s="28" t="s">
        <v>94</v>
      </c>
      <c r="I2" s="28"/>
      <c r="J2" s="28"/>
      <c r="K2" s="28" t="s">
        <v>95</v>
      </c>
    </row>
    <row r="3" spans="1:20" x14ac:dyDescent="0.2">
      <c r="A3" s="2" t="s">
        <v>71</v>
      </c>
      <c r="B3" s="29">
        <v>27.452883100000001</v>
      </c>
      <c r="C3" s="7"/>
      <c r="D3" s="28" t="s">
        <v>71</v>
      </c>
      <c r="E3" s="29">
        <v>9.8567128400000001</v>
      </c>
      <c r="F3" s="7"/>
      <c r="G3" s="7" t="s">
        <v>71</v>
      </c>
      <c r="H3" s="29">
        <v>18.622969300000001</v>
      </c>
      <c r="I3" s="7"/>
      <c r="J3" s="30" t="s">
        <v>81</v>
      </c>
      <c r="K3" s="29">
        <v>16.7212</v>
      </c>
    </row>
    <row r="4" spans="1:20" x14ac:dyDescent="0.2">
      <c r="A4" s="2" t="s">
        <v>72</v>
      </c>
      <c r="B4" s="29">
        <v>28.129088400000001</v>
      </c>
      <c r="C4" s="7"/>
      <c r="D4" s="28" t="s">
        <v>72</v>
      </c>
      <c r="E4" s="29">
        <v>8.8723389200000007</v>
      </c>
      <c r="F4" s="7"/>
      <c r="G4" s="7" t="s">
        <v>72</v>
      </c>
      <c r="H4" s="29">
        <v>18.7019129</v>
      </c>
      <c r="I4" s="7"/>
      <c r="J4" s="30" t="s">
        <v>82</v>
      </c>
      <c r="K4" s="29">
        <v>13.415010000000001</v>
      </c>
    </row>
    <row r="5" spans="1:20" x14ac:dyDescent="0.2">
      <c r="A5" s="2" t="s">
        <v>73</v>
      </c>
      <c r="B5" s="29">
        <v>27.715723100000002</v>
      </c>
      <c r="C5" s="7"/>
      <c r="D5" s="28" t="s">
        <v>73</v>
      </c>
      <c r="E5" s="29">
        <v>9.3048449600000005</v>
      </c>
      <c r="F5" s="7"/>
      <c r="G5" s="7" t="s">
        <v>73</v>
      </c>
      <c r="H5" s="29">
        <v>18.580807499999999</v>
      </c>
      <c r="I5" s="7"/>
      <c r="J5" s="30" t="s">
        <v>83</v>
      </c>
      <c r="K5" s="29">
        <v>10.252420000000001</v>
      </c>
    </row>
    <row r="6" spans="1:20" x14ac:dyDescent="0.2">
      <c r="A6" s="2" t="s">
        <v>74</v>
      </c>
      <c r="B6" s="29">
        <v>29.0569855</v>
      </c>
      <c r="C6" s="7"/>
      <c r="D6" s="28" t="s">
        <v>74</v>
      </c>
      <c r="E6" s="29">
        <v>8.4204843300000007</v>
      </c>
      <c r="F6" s="7"/>
      <c r="G6" s="7" t="s">
        <v>74</v>
      </c>
      <c r="H6" s="29">
        <v>17.466616500000001</v>
      </c>
      <c r="I6" s="7"/>
      <c r="J6" s="30" t="s">
        <v>84</v>
      </c>
      <c r="K6" s="29">
        <v>12.56376</v>
      </c>
    </row>
    <row r="7" spans="1:20" x14ac:dyDescent="0.2">
      <c r="A7" s="2" t="s">
        <v>75</v>
      </c>
      <c r="B7" s="29">
        <v>28.238000400000001</v>
      </c>
      <c r="C7" s="7"/>
      <c r="D7" s="28" t="s">
        <v>75</v>
      </c>
      <c r="E7" s="29">
        <v>10.0276484</v>
      </c>
      <c r="F7" s="7"/>
      <c r="G7" s="7" t="s">
        <v>75</v>
      </c>
      <c r="H7" s="29">
        <v>16.483978499999999</v>
      </c>
      <c r="I7" s="7"/>
      <c r="J7" s="30" t="s">
        <v>85</v>
      </c>
      <c r="K7" s="29">
        <v>17.59808</v>
      </c>
    </row>
    <row r="8" spans="1:20" x14ac:dyDescent="0.2">
      <c r="A8" s="2" t="s">
        <v>76</v>
      </c>
      <c r="B8" s="29">
        <v>33.215344100000003</v>
      </c>
      <c r="C8" s="7"/>
      <c r="D8" s="28" t="s">
        <v>76</v>
      </c>
      <c r="E8" s="29">
        <v>11.807048500000001</v>
      </c>
      <c r="F8" s="7"/>
      <c r="G8" s="7" t="s">
        <v>76</v>
      </c>
      <c r="H8" s="29">
        <v>21.134307799999998</v>
      </c>
      <c r="I8" s="7"/>
      <c r="J8" s="30" t="s">
        <v>86</v>
      </c>
      <c r="K8" s="29">
        <v>15.031269999999999</v>
      </c>
    </row>
    <row r="9" spans="1:20" x14ac:dyDescent="0.2">
      <c r="A9" s="2" t="s">
        <v>77</v>
      </c>
      <c r="B9" s="29">
        <v>26.5493375</v>
      </c>
      <c r="C9" s="7"/>
      <c r="D9" s="28" t="s">
        <v>77</v>
      </c>
      <c r="E9" s="29">
        <v>11.719290900000001</v>
      </c>
      <c r="F9" s="7"/>
      <c r="G9" s="7" t="s">
        <v>77</v>
      </c>
      <c r="H9" s="29">
        <v>18.1218389</v>
      </c>
      <c r="I9" s="7"/>
      <c r="J9" s="30" t="s">
        <v>87</v>
      </c>
      <c r="K9" s="29">
        <v>17.712250000000001</v>
      </c>
    </row>
    <row r="10" spans="1:20" x14ac:dyDescent="0.2">
      <c r="A10" s="2" t="s">
        <v>78</v>
      </c>
      <c r="B10" s="29">
        <v>27.679231099999999</v>
      </c>
      <c r="C10" s="7"/>
      <c r="D10" s="28" t="s">
        <v>78</v>
      </c>
      <c r="E10" s="29">
        <v>9.8082261899999992</v>
      </c>
      <c r="F10" s="7"/>
      <c r="G10" s="7" t="s">
        <v>78</v>
      </c>
      <c r="H10" s="29">
        <v>18.720958799999998</v>
      </c>
      <c r="I10" s="7"/>
      <c r="J10" s="30" t="s">
        <v>88</v>
      </c>
      <c r="K10" s="29">
        <v>20.376390000000001</v>
      </c>
    </row>
    <row r="11" spans="1:20" x14ac:dyDescent="0.2">
      <c r="A11" s="2" t="s">
        <v>79</v>
      </c>
      <c r="B11" s="29">
        <v>25.709403900000002</v>
      </c>
      <c r="C11" s="7"/>
      <c r="D11" s="28" t="s">
        <v>79</v>
      </c>
      <c r="E11" s="29">
        <v>8.4853001999999993</v>
      </c>
      <c r="F11" s="7"/>
      <c r="G11" s="7" t="s">
        <v>79</v>
      </c>
      <c r="H11" s="29">
        <v>19.694439200000001</v>
      </c>
      <c r="I11" s="7"/>
      <c r="J11" s="30" t="s">
        <v>89</v>
      </c>
      <c r="K11" s="29">
        <v>22.563030000000001</v>
      </c>
    </row>
    <row r="12" spans="1:20" x14ac:dyDescent="0.2">
      <c r="A12" s="2" t="s">
        <v>80</v>
      </c>
      <c r="B12" s="29">
        <v>28.9709368</v>
      </c>
      <c r="C12" s="7"/>
      <c r="D12" s="28" t="s">
        <v>80</v>
      </c>
      <c r="E12" s="29">
        <v>10.255295500000001</v>
      </c>
      <c r="F12" s="7"/>
      <c r="G12" s="7" t="s">
        <v>80</v>
      </c>
      <c r="H12" s="29">
        <v>18.719631199999998</v>
      </c>
      <c r="I12" s="7"/>
      <c r="J12" s="30" t="s">
        <v>90</v>
      </c>
      <c r="K12" s="29">
        <v>21.707999999999998</v>
      </c>
      <c r="Q12" s="3"/>
      <c r="R12" s="3"/>
      <c r="S12" s="3"/>
      <c r="T12" s="3"/>
    </row>
    <row r="13" spans="1:20" x14ac:dyDescent="0.2">
      <c r="A13" s="2" t="s">
        <v>81</v>
      </c>
      <c r="B13" s="29">
        <v>19.97364</v>
      </c>
      <c r="C13" s="7"/>
      <c r="D13" s="28" t="s">
        <v>81</v>
      </c>
      <c r="E13" s="29">
        <v>12.5548111</v>
      </c>
      <c r="F13" s="7"/>
      <c r="G13" s="7"/>
      <c r="H13" s="7"/>
      <c r="I13" s="7"/>
      <c r="J13" s="30" t="s">
        <v>91</v>
      </c>
      <c r="K13" s="29">
        <v>21.5</v>
      </c>
      <c r="P13" s="3"/>
      <c r="Q13" s="3"/>
      <c r="R13" s="3"/>
      <c r="S13" s="3"/>
      <c r="T13" s="3"/>
    </row>
    <row r="14" spans="1:20" x14ac:dyDescent="0.2">
      <c r="A14" s="2" t="s">
        <v>82</v>
      </c>
      <c r="B14" s="29">
        <v>21.11673</v>
      </c>
      <c r="C14" s="7"/>
      <c r="D14" s="28" t="s">
        <v>82</v>
      </c>
      <c r="E14" s="29">
        <v>13.9009261</v>
      </c>
      <c r="F14" s="7"/>
      <c r="G14" s="7"/>
      <c r="H14" s="7"/>
      <c r="I14" s="7"/>
      <c r="J14" s="7"/>
      <c r="K14" s="29"/>
      <c r="P14" s="3"/>
      <c r="Q14" s="3"/>
      <c r="R14" s="3"/>
      <c r="S14" s="3"/>
      <c r="T14" s="3"/>
    </row>
    <row r="15" spans="1:20" x14ac:dyDescent="0.2">
      <c r="A15" s="2" t="s">
        <v>83</v>
      </c>
      <c r="B15" s="29">
        <v>20.361170000000001</v>
      </c>
      <c r="C15" s="7"/>
      <c r="D15" s="28" t="s">
        <v>83</v>
      </c>
      <c r="E15" s="29">
        <v>9.9289559300000008</v>
      </c>
      <c r="F15" s="7"/>
      <c r="G15" s="7"/>
      <c r="H15" s="7"/>
      <c r="I15" s="7"/>
      <c r="J15" s="7"/>
      <c r="K15" s="7"/>
      <c r="P15" s="3"/>
      <c r="Q15" s="3"/>
      <c r="R15" s="3"/>
      <c r="S15" s="3"/>
      <c r="T15" s="3"/>
    </row>
    <row r="16" spans="1:20" x14ac:dyDescent="0.2">
      <c r="A16" s="2" t="s">
        <v>84</v>
      </c>
      <c r="B16" s="29">
        <v>19.577100000000002</v>
      </c>
      <c r="C16" s="7"/>
      <c r="D16" s="28" t="s">
        <v>84</v>
      </c>
      <c r="E16" s="29">
        <v>10.219526500000001</v>
      </c>
      <c r="F16" s="7"/>
      <c r="G16" s="7"/>
      <c r="H16" s="7"/>
      <c r="I16" s="7"/>
      <c r="J16" s="7"/>
      <c r="K16" s="7"/>
      <c r="O16" s="3"/>
      <c r="P16" s="3"/>
      <c r="Q16" s="3"/>
      <c r="R16" s="3"/>
      <c r="S16" s="3"/>
      <c r="T16" s="3"/>
    </row>
    <row r="17" spans="1:20" x14ac:dyDescent="0.2">
      <c r="A17" s="2" t="s">
        <v>85</v>
      </c>
      <c r="B17" s="29">
        <v>23.463170000000002</v>
      </c>
      <c r="C17" s="7"/>
      <c r="D17" s="28" t="s">
        <v>85</v>
      </c>
      <c r="E17" s="29">
        <v>9.10418254</v>
      </c>
      <c r="F17" s="7"/>
      <c r="G17" s="7"/>
      <c r="H17" s="7"/>
      <c r="I17" s="7"/>
      <c r="J17" s="7"/>
      <c r="K17" s="7"/>
      <c r="O17" s="3"/>
      <c r="P17" s="3"/>
      <c r="Q17" s="3"/>
      <c r="R17" s="3"/>
      <c r="S17" s="3"/>
      <c r="T17" s="3"/>
    </row>
    <row r="18" spans="1:20" x14ac:dyDescent="0.2">
      <c r="A18" s="2" t="s">
        <v>86</v>
      </c>
      <c r="B18" s="29">
        <v>22.352910000000001</v>
      </c>
      <c r="C18" s="7"/>
      <c r="D18" s="28" t="s">
        <v>86</v>
      </c>
      <c r="E18" s="29">
        <v>11.659845600000001</v>
      </c>
      <c r="F18" s="7"/>
      <c r="G18" s="7"/>
      <c r="H18" s="7"/>
      <c r="I18" s="7"/>
      <c r="J18" s="7"/>
      <c r="K18" s="28"/>
      <c r="O18" s="3"/>
      <c r="Q18" s="3"/>
      <c r="R18" s="3"/>
      <c r="S18" s="3"/>
      <c r="T18" s="3"/>
    </row>
    <row r="19" spans="1:20" x14ac:dyDescent="0.2">
      <c r="A19" s="2" t="s">
        <v>87</v>
      </c>
      <c r="B19" s="29">
        <v>20.413820000000001</v>
      </c>
      <c r="C19" s="7"/>
      <c r="D19" s="28" t="s">
        <v>87</v>
      </c>
      <c r="E19" s="29">
        <v>7.3128373900000003</v>
      </c>
      <c r="F19" s="7"/>
      <c r="G19" s="7"/>
      <c r="H19" s="7"/>
      <c r="I19" s="7"/>
      <c r="J19" s="7"/>
      <c r="K19" s="28"/>
      <c r="O19" s="3"/>
      <c r="Q19" s="3"/>
      <c r="R19" s="3"/>
      <c r="S19" s="3"/>
      <c r="T19" s="3"/>
    </row>
    <row r="20" spans="1:20" x14ac:dyDescent="0.2">
      <c r="A20" s="2" t="s">
        <v>88</v>
      </c>
      <c r="B20" s="29">
        <v>24.113679999999999</v>
      </c>
      <c r="C20" s="7"/>
      <c r="D20" s="28" t="s">
        <v>88</v>
      </c>
      <c r="E20" s="29">
        <v>18.263847999999999</v>
      </c>
      <c r="F20" s="7"/>
      <c r="G20" s="7"/>
      <c r="H20" s="7"/>
      <c r="I20" s="7"/>
      <c r="J20" s="7"/>
      <c r="K20" s="28"/>
      <c r="O20" s="3"/>
      <c r="Q20" s="3"/>
      <c r="R20" s="3"/>
      <c r="S20" s="3"/>
      <c r="T20" s="3"/>
    </row>
    <row r="21" spans="1:20" x14ac:dyDescent="0.2">
      <c r="A21" s="2" t="s">
        <v>89</v>
      </c>
      <c r="B21" s="29">
        <v>26.78716</v>
      </c>
      <c r="C21" s="7"/>
      <c r="D21" s="28" t="s">
        <v>89</v>
      </c>
      <c r="E21" s="29">
        <v>16.087</v>
      </c>
      <c r="F21" s="7"/>
      <c r="G21" s="7"/>
      <c r="H21" s="7"/>
      <c r="I21" s="7"/>
      <c r="J21" s="7"/>
      <c r="K21" s="28"/>
      <c r="O21" s="3"/>
      <c r="Q21" s="3"/>
      <c r="R21" s="3"/>
      <c r="S21" s="3"/>
      <c r="T21" s="3"/>
    </row>
    <row r="22" spans="1:20" x14ac:dyDescent="0.2">
      <c r="A22" s="2" t="s">
        <v>90</v>
      </c>
      <c r="B22" s="29">
        <v>21.289000000000001</v>
      </c>
      <c r="C22" s="7"/>
      <c r="D22" s="28" t="s">
        <v>90</v>
      </c>
      <c r="E22" s="29">
        <v>12.736789999999999</v>
      </c>
      <c r="F22" s="7"/>
      <c r="G22" s="7"/>
      <c r="H22" s="7"/>
      <c r="I22" s="7"/>
      <c r="J22" s="7"/>
      <c r="K22" s="28"/>
      <c r="O22" s="3"/>
      <c r="Q22" s="3"/>
      <c r="R22" s="3"/>
      <c r="S22" s="3"/>
      <c r="T22" s="3"/>
    </row>
    <row r="23" spans="1:20" x14ac:dyDescent="0.2">
      <c r="A23" s="2" t="s">
        <v>91</v>
      </c>
      <c r="B23" s="29">
        <v>27.68</v>
      </c>
      <c r="C23" s="7"/>
      <c r="D23" s="28" t="s">
        <v>91</v>
      </c>
      <c r="E23" s="29">
        <v>10.753220000000001</v>
      </c>
      <c r="F23" s="7"/>
      <c r="G23" s="7"/>
      <c r="H23" s="7"/>
      <c r="I23" s="7"/>
      <c r="J23" s="7"/>
      <c r="K23" s="28"/>
      <c r="O23" s="3"/>
      <c r="Q23" s="3"/>
      <c r="R23" s="3"/>
      <c r="S23" s="3"/>
      <c r="T23" s="3"/>
    </row>
    <row r="24" spans="1:20" x14ac:dyDescent="0.2">
      <c r="B24" s="28"/>
      <c r="C24" s="28"/>
      <c r="D24" s="28"/>
      <c r="E24" s="28"/>
      <c r="F24" s="28"/>
      <c r="G24" s="28"/>
      <c r="H24" s="7"/>
      <c r="I24" s="7"/>
      <c r="J24" s="7"/>
      <c r="K24" s="28"/>
      <c r="O24" s="3"/>
      <c r="Q24" s="3"/>
      <c r="R24" s="3"/>
      <c r="S24" s="3"/>
      <c r="T24" s="3"/>
    </row>
    <row r="25" spans="1:20" x14ac:dyDescent="0.2">
      <c r="B25" s="28"/>
      <c r="C25" s="28"/>
      <c r="D25" s="28"/>
      <c r="E25" s="28"/>
      <c r="F25" s="28"/>
      <c r="G25" s="28"/>
      <c r="H25" s="7"/>
      <c r="I25" s="7"/>
      <c r="J25" s="7"/>
      <c r="K25" s="28"/>
      <c r="O25" s="3"/>
      <c r="Q25" s="3"/>
      <c r="R25" s="3"/>
      <c r="S25" s="3"/>
      <c r="T25" s="3"/>
    </row>
    <row r="26" spans="1:20" x14ac:dyDescent="0.2">
      <c r="B26" s="28"/>
      <c r="C26" s="28"/>
      <c r="D26" s="28"/>
      <c r="E26" s="28"/>
      <c r="F26" s="28"/>
      <c r="G26" s="28"/>
      <c r="H26" s="7"/>
      <c r="I26" s="7"/>
      <c r="J26" s="7"/>
      <c r="K26" s="28"/>
      <c r="O26" s="3"/>
      <c r="Q26" s="3"/>
      <c r="R26" s="3"/>
      <c r="S26" s="3"/>
      <c r="T26" s="3"/>
    </row>
    <row r="27" spans="1:20" x14ac:dyDescent="0.2">
      <c r="B27" s="28" t="s">
        <v>92</v>
      </c>
      <c r="C27" s="28"/>
      <c r="D27" s="28"/>
      <c r="E27" s="28" t="s">
        <v>93</v>
      </c>
      <c r="F27" s="28"/>
      <c r="G27" s="28"/>
      <c r="H27" s="28" t="s">
        <v>94</v>
      </c>
      <c r="I27" s="28"/>
      <c r="J27" s="28"/>
      <c r="K27" s="28" t="s">
        <v>95</v>
      </c>
      <c r="O27" s="3"/>
      <c r="Q27" s="3"/>
      <c r="R27" s="3"/>
      <c r="S27" s="3"/>
      <c r="T27" s="3"/>
    </row>
    <row r="28" spans="1:20" x14ac:dyDescent="0.2">
      <c r="A28" s="2" t="s">
        <v>379</v>
      </c>
      <c r="B28" s="29">
        <v>25.8654084</v>
      </c>
      <c r="C28" s="28"/>
      <c r="D28" s="28" t="s">
        <v>379</v>
      </c>
      <c r="E28" s="29">
        <v>23.291789000000001</v>
      </c>
      <c r="F28" s="7"/>
      <c r="G28" s="28" t="s">
        <v>379</v>
      </c>
      <c r="H28" s="29">
        <v>11.111081</v>
      </c>
      <c r="I28" s="7"/>
      <c r="J28" s="28" t="s">
        <v>449</v>
      </c>
      <c r="K28" s="29">
        <v>8.2778550000000006</v>
      </c>
      <c r="M28" s="3"/>
      <c r="N28" s="3"/>
      <c r="O28" s="3"/>
      <c r="P28" s="3"/>
      <c r="Q28" s="3"/>
      <c r="R28" s="3"/>
      <c r="S28" s="3"/>
      <c r="T28" s="3"/>
    </row>
    <row r="29" spans="1:20" x14ac:dyDescent="0.2">
      <c r="A29" s="2" t="s">
        <v>380</v>
      </c>
      <c r="B29" s="29">
        <v>25.5842709</v>
      </c>
      <c r="C29" s="28"/>
      <c r="D29" s="28" t="s">
        <v>380</v>
      </c>
      <c r="E29" s="29">
        <v>16.775980700000002</v>
      </c>
      <c r="F29" s="7"/>
      <c r="G29" s="28" t="s">
        <v>380</v>
      </c>
      <c r="H29" s="29">
        <v>8.6822416699999998</v>
      </c>
      <c r="I29" s="28"/>
      <c r="J29" s="28" t="s">
        <v>393</v>
      </c>
      <c r="K29" s="29">
        <v>8.2212890000000005</v>
      </c>
    </row>
    <row r="30" spans="1:20" x14ac:dyDescent="0.2">
      <c r="A30" s="2" t="s">
        <v>381</v>
      </c>
      <c r="B30" s="29">
        <v>29.553264200000001</v>
      </c>
      <c r="C30" s="28"/>
      <c r="D30" s="28" t="s">
        <v>381</v>
      </c>
      <c r="E30" s="29">
        <v>19.1582787</v>
      </c>
      <c r="F30" s="7"/>
      <c r="G30" s="28" t="s">
        <v>381</v>
      </c>
      <c r="H30" s="29">
        <v>15.6347383</v>
      </c>
      <c r="I30" s="28"/>
      <c r="J30" s="28" t="s">
        <v>394</v>
      </c>
      <c r="K30" s="29">
        <v>6.4717339999999997</v>
      </c>
    </row>
    <row r="31" spans="1:20" x14ac:dyDescent="0.2">
      <c r="A31" s="2" t="s">
        <v>382</v>
      </c>
      <c r="B31" s="29">
        <v>21.6178019</v>
      </c>
      <c r="C31" s="28"/>
      <c r="D31" s="28" t="s">
        <v>382</v>
      </c>
      <c r="E31" s="29">
        <v>20.240395199999998</v>
      </c>
      <c r="F31" s="7"/>
      <c r="G31" s="28" t="s">
        <v>382</v>
      </c>
      <c r="H31" s="29">
        <v>8.0537459899999995</v>
      </c>
      <c r="I31" s="28"/>
      <c r="J31" s="28" t="s">
        <v>443</v>
      </c>
      <c r="K31" s="29">
        <v>7.0217989999999997</v>
      </c>
    </row>
    <row r="32" spans="1:20" x14ac:dyDescent="0.2">
      <c r="A32" s="2" t="s">
        <v>383</v>
      </c>
      <c r="B32" s="29">
        <v>28.5115163</v>
      </c>
      <c r="C32" s="28"/>
      <c r="D32" s="28" t="s">
        <v>383</v>
      </c>
      <c r="E32" s="29">
        <v>18.745095200000002</v>
      </c>
      <c r="F32" s="7"/>
      <c r="G32" s="28" t="s">
        <v>383</v>
      </c>
      <c r="H32" s="29">
        <v>9.0210396300000006</v>
      </c>
      <c r="I32" s="28"/>
      <c r="J32" s="28" t="s">
        <v>396</v>
      </c>
      <c r="K32" s="29">
        <v>6.9443289999999998</v>
      </c>
    </row>
    <row r="33" spans="1:11" x14ac:dyDescent="0.2">
      <c r="A33" s="2" t="s">
        <v>384</v>
      </c>
      <c r="B33" s="29">
        <v>29.117734500000001</v>
      </c>
      <c r="C33" s="28"/>
      <c r="D33" s="28" t="s">
        <v>384</v>
      </c>
      <c r="E33" s="29">
        <v>21.635395599999999</v>
      </c>
      <c r="F33" s="7"/>
      <c r="G33" s="28" t="s">
        <v>384</v>
      </c>
      <c r="H33" s="29">
        <v>8.3546106299999998</v>
      </c>
      <c r="I33" s="28"/>
      <c r="J33" s="28" t="s">
        <v>397</v>
      </c>
      <c r="K33" s="29">
        <v>8.8117959999999993</v>
      </c>
    </row>
    <row r="34" spans="1:11" x14ac:dyDescent="0.2">
      <c r="A34" s="2" t="s">
        <v>385</v>
      </c>
      <c r="B34" s="29">
        <v>30.0623702</v>
      </c>
      <c r="C34" s="28"/>
      <c r="D34" s="28" t="s">
        <v>385</v>
      </c>
      <c r="E34" s="29">
        <v>21.002497999999999</v>
      </c>
      <c r="F34" s="7"/>
      <c r="G34" s="28" t="s">
        <v>385</v>
      </c>
      <c r="H34" s="29">
        <v>9.3689930300000004</v>
      </c>
      <c r="I34" s="28"/>
      <c r="J34" s="28" t="s">
        <v>398</v>
      </c>
      <c r="K34" s="29">
        <v>10.177070000000001</v>
      </c>
    </row>
    <row r="35" spans="1:11" x14ac:dyDescent="0.2">
      <c r="A35" s="2" t="s">
        <v>386</v>
      </c>
      <c r="B35" s="29">
        <v>28.338967799999999</v>
      </c>
      <c r="C35" s="28"/>
      <c r="D35" s="28" t="s">
        <v>386</v>
      </c>
      <c r="E35" s="29">
        <v>18.3827283</v>
      </c>
      <c r="F35" s="7"/>
      <c r="G35" s="28" t="s">
        <v>386</v>
      </c>
      <c r="H35" s="29">
        <v>7.5961958300000001</v>
      </c>
      <c r="I35" s="28"/>
      <c r="J35" s="28" t="s">
        <v>399</v>
      </c>
      <c r="K35" s="29">
        <v>17.86102</v>
      </c>
    </row>
    <row r="36" spans="1:11" x14ac:dyDescent="0.2">
      <c r="A36" s="2" t="s">
        <v>387</v>
      </c>
      <c r="B36" s="29">
        <v>25.979056400000001</v>
      </c>
      <c r="C36" s="28"/>
      <c r="D36" s="28" t="s">
        <v>387</v>
      </c>
      <c r="E36" s="29">
        <v>18.858626099999999</v>
      </c>
      <c r="F36" s="7"/>
      <c r="G36" s="28" t="s">
        <v>387</v>
      </c>
      <c r="H36" s="29">
        <v>10.628197999999999</v>
      </c>
      <c r="I36" s="28"/>
      <c r="J36" s="28" t="s">
        <v>400</v>
      </c>
      <c r="K36" s="29">
        <v>13.13913</v>
      </c>
    </row>
    <row r="37" spans="1:11" x14ac:dyDescent="0.2">
      <c r="A37" s="2" t="s">
        <v>388</v>
      </c>
      <c r="B37" s="29">
        <v>27.163264099999999</v>
      </c>
      <c r="C37" s="28"/>
      <c r="D37" s="28" t="s">
        <v>388</v>
      </c>
      <c r="E37" s="29">
        <v>21.030691900000001</v>
      </c>
      <c r="F37" s="7"/>
      <c r="G37" s="28" t="s">
        <v>388</v>
      </c>
      <c r="H37" s="29">
        <v>11.633938300000001</v>
      </c>
      <c r="I37" s="28"/>
      <c r="J37" s="28" t="s">
        <v>401</v>
      </c>
      <c r="K37" s="29">
        <v>16.907450000000001</v>
      </c>
    </row>
    <row r="38" spans="1:11" x14ac:dyDescent="0.2">
      <c r="A38" s="2" t="s">
        <v>389</v>
      </c>
      <c r="B38" s="29">
        <v>27.387557900000001</v>
      </c>
      <c r="C38" s="28"/>
      <c r="D38" s="28" t="s">
        <v>389</v>
      </c>
      <c r="E38" s="29">
        <v>17.259350600000001</v>
      </c>
      <c r="F38" s="7"/>
      <c r="G38" s="28" t="s">
        <v>389</v>
      </c>
      <c r="H38" s="29">
        <v>12.167345600000001</v>
      </c>
      <c r="I38" s="28"/>
      <c r="J38" s="28"/>
      <c r="K38" s="28"/>
    </row>
    <row r="39" spans="1:11" x14ac:dyDescent="0.2">
      <c r="A39" s="2" t="s">
        <v>390</v>
      </c>
      <c r="B39" s="29">
        <v>28.744337000000002</v>
      </c>
      <c r="C39" s="28"/>
      <c r="D39" s="28" t="s">
        <v>390</v>
      </c>
      <c r="E39" s="29">
        <v>15.9935229</v>
      </c>
      <c r="F39" s="7"/>
      <c r="G39" s="28" t="s">
        <v>390</v>
      </c>
      <c r="H39" s="29">
        <v>10.517828700000001</v>
      </c>
      <c r="I39" s="28"/>
      <c r="J39" s="28"/>
      <c r="K39" s="28"/>
    </row>
    <row r="40" spans="1:11" x14ac:dyDescent="0.2">
      <c r="A40" s="2" t="s">
        <v>391</v>
      </c>
      <c r="B40" s="29">
        <v>28.486868600000001</v>
      </c>
      <c r="C40" s="28"/>
      <c r="D40" s="28" t="s">
        <v>391</v>
      </c>
      <c r="E40" s="29">
        <v>18.8343238</v>
      </c>
      <c r="F40" s="7"/>
      <c r="G40" s="28" t="s">
        <v>391</v>
      </c>
      <c r="H40" s="29">
        <v>9.6093936899999992</v>
      </c>
      <c r="I40" s="28"/>
      <c r="J40" s="28"/>
      <c r="K40" s="28"/>
    </row>
    <row r="41" spans="1:11" x14ac:dyDescent="0.2">
      <c r="A41" s="2" t="s">
        <v>392</v>
      </c>
      <c r="B41" s="29">
        <v>20.36365</v>
      </c>
      <c r="C41" s="28"/>
      <c r="D41" s="28" t="s">
        <v>392</v>
      </c>
      <c r="E41" s="29">
        <v>15.7110865</v>
      </c>
      <c r="F41" s="7"/>
      <c r="G41" s="28"/>
      <c r="H41" s="28"/>
      <c r="I41" s="28"/>
      <c r="J41" s="28"/>
      <c r="K41" s="28"/>
    </row>
    <row r="42" spans="1:11" x14ac:dyDescent="0.2">
      <c r="A42" s="2" t="s">
        <v>393</v>
      </c>
      <c r="B42" s="29">
        <v>21.7041</v>
      </c>
      <c r="C42" s="28"/>
      <c r="D42" s="28" t="s">
        <v>393</v>
      </c>
      <c r="E42" s="29">
        <v>19.286013400000002</v>
      </c>
      <c r="F42" s="7"/>
      <c r="G42" s="28"/>
      <c r="H42" s="28"/>
      <c r="I42" s="28"/>
      <c r="J42" s="28"/>
      <c r="K42" s="28"/>
    </row>
    <row r="43" spans="1:11" x14ac:dyDescent="0.2">
      <c r="A43" s="2" t="s">
        <v>394</v>
      </c>
      <c r="B43" s="29">
        <v>18.77732</v>
      </c>
      <c r="C43" s="28"/>
      <c r="D43" s="28" t="s">
        <v>394</v>
      </c>
      <c r="E43" s="29">
        <v>16.7620203</v>
      </c>
      <c r="F43" s="7"/>
      <c r="G43" s="28"/>
      <c r="H43" s="28"/>
      <c r="I43" s="28"/>
      <c r="J43" s="28"/>
      <c r="K43" s="28"/>
    </row>
    <row r="44" spans="1:11" x14ac:dyDescent="0.2">
      <c r="A44" s="2" t="s">
        <v>443</v>
      </c>
      <c r="B44" s="29">
        <v>21.432120000000001</v>
      </c>
      <c r="C44" s="28"/>
      <c r="D44" s="28" t="s">
        <v>443</v>
      </c>
      <c r="E44" s="29">
        <v>19.929317099999999</v>
      </c>
      <c r="F44" s="7"/>
      <c r="G44" s="28"/>
      <c r="H44" s="28"/>
      <c r="I44" s="28"/>
      <c r="J44" s="28"/>
      <c r="K44" s="28"/>
    </row>
    <row r="45" spans="1:11" x14ac:dyDescent="0.2">
      <c r="A45" s="2" t="s">
        <v>396</v>
      </c>
      <c r="B45" s="29">
        <v>22.826260000000001</v>
      </c>
      <c r="C45" s="28"/>
      <c r="D45" s="28" t="s">
        <v>396</v>
      </c>
      <c r="E45" s="29">
        <v>14.6565932</v>
      </c>
      <c r="F45" s="7"/>
      <c r="G45" s="28"/>
      <c r="H45" s="28"/>
      <c r="I45" s="28"/>
      <c r="J45" s="28"/>
      <c r="K45" s="28"/>
    </row>
    <row r="46" spans="1:11" x14ac:dyDescent="0.2">
      <c r="A46" s="2" t="s">
        <v>397</v>
      </c>
      <c r="B46" s="29">
        <v>19.332319999999999</v>
      </c>
      <c r="C46" s="28"/>
      <c r="D46" s="28" t="s">
        <v>397</v>
      </c>
      <c r="E46" s="29">
        <v>17.068646699999999</v>
      </c>
      <c r="F46" s="7"/>
      <c r="G46" s="28"/>
      <c r="H46" s="28"/>
      <c r="I46" s="28"/>
      <c r="J46" s="28"/>
      <c r="K46" s="28"/>
    </row>
    <row r="47" spans="1:11" x14ac:dyDescent="0.2">
      <c r="A47" s="2" t="s">
        <v>398</v>
      </c>
      <c r="B47" s="29">
        <v>17.938700000000001</v>
      </c>
      <c r="C47" s="28"/>
      <c r="D47" s="28" t="s">
        <v>398</v>
      </c>
      <c r="E47" s="29">
        <v>16.343012300000002</v>
      </c>
      <c r="F47" s="7"/>
      <c r="G47" s="28"/>
      <c r="H47" s="28"/>
      <c r="I47" s="28"/>
      <c r="J47" s="28"/>
      <c r="K47" s="28"/>
    </row>
    <row r="48" spans="1:11" x14ac:dyDescent="0.2">
      <c r="A48" s="2" t="s">
        <v>399</v>
      </c>
      <c r="B48" s="29">
        <v>24.079550000000001</v>
      </c>
      <c r="C48" s="28"/>
      <c r="D48" s="28" t="s">
        <v>399</v>
      </c>
      <c r="E48" s="29">
        <v>13.30091</v>
      </c>
      <c r="F48" s="28"/>
      <c r="G48" s="28"/>
      <c r="H48" s="28"/>
      <c r="I48" s="28"/>
      <c r="J48" s="28"/>
      <c r="K48" s="28"/>
    </row>
    <row r="49" spans="1:11" x14ac:dyDescent="0.2">
      <c r="A49" s="2" t="s">
        <v>400</v>
      </c>
      <c r="B49" s="29">
        <v>27.526</v>
      </c>
      <c r="C49" s="28"/>
      <c r="D49" s="28" t="s">
        <v>400</v>
      </c>
      <c r="E49" s="29">
        <v>20.165140999999998</v>
      </c>
      <c r="F49" s="7"/>
      <c r="G49" s="28"/>
      <c r="H49" s="28"/>
      <c r="I49" s="28"/>
      <c r="J49" s="28"/>
      <c r="K49" s="28"/>
    </row>
    <row r="50" spans="1:11" x14ac:dyDescent="0.2">
      <c r="A50" s="2" t="s">
        <v>401</v>
      </c>
      <c r="B50" s="29">
        <v>18.663460000000001</v>
      </c>
      <c r="C50" s="28"/>
      <c r="D50" s="28" t="s">
        <v>401</v>
      </c>
      <c r="E50" s="29">
        <v>11.705249999999999</v>
      </c>
      <c r="F50" s="7"/>
      <c r="G50" s="28"/>
      <c r="H50" s="28"/>
      <c r="I50" s="28"/>
      <c r="J50" s="28"/>
      <c r="K50" s="28"/>
    </row>
    <row r="51" spans="1:11" x14ac:dyDescent="0.2">
      <c r="B51" s="28"/>
      <c r="C51" s="28"/>
      <c r="D51" s="28"/>
      <c r="E51" s="28"/>
      <c r="F51" s="28"/>
      <c r="G51" s="28"/>
      <c r="H51" s="28"/>
      <c r="I51" s="28"/>
      <c r="J51" s="28"/>
      <c r="K51" s="28"/>
    </row>
    <row r="52" spans="1:11" x14ac:dyDescent="0.2">
      <c r="B52" s="28"/>
      <c r="C52" s="28"/>
      <c r="D52" s="28"/>
      <c r="E52" s="28"/>
      <c r="F52" s="28"/>
      <c r="G52" s="28"/>
      <c r="H52" s="28"/>
      <c r="I52" s="28"/>
      <c r="J52" s="28"/>
      <c r="K52" s="28"/>
    </row>
    <row r="53" spans="1:11" x14ac:dyDescent="0.2">
      <c r="B53" s="28"/>
      <c r="C53" s="28"/>
      <c r="D53" s="28"/>
      <c r="E53" s="28"/>
      <c r="F53" s="28"/>
      <c r="G53" s="28"/>
      <c r="H53" s="28"/>
      <c r="I53" s="28"/>
      <c r="J53" s="28"/>
      <c r="K53" s="28"/>
    </row>
    <row r="54" spans="1:11" x14ac:dyDescent="0.2">
      <c r="B54" s="28" t="s">
        <v>92</v>
      </c>
      <c r="C54" s="28"/>
      <c r="D54" s="28"/>
      <c r="E54" s="28" t="s">
        <v>93</v>
      </c>
      <c r="F54" s="28"/>
      <c r="G54" s="28"/>
      <c r="H54" s="28" t="s">
        <v>94</v>
      </c>
      <c r="I54" s="28"/>
      <c r="J54" s="28"/>
      <c r="K54" s="28" t="s">
        <v>95</v>
      </c>
    </row>
    <row r="55" spans="1:11" x14ac:dyDescent="0.2">
      <c r="A55" s="2" t="s">
        <v>410</v>
      </c>
      <c r="B55" s="29">
        <v>24.886831000000001</v>
      </c>
      <c r="C55" s="28"/>
      <c r="D55" s="28" t="s">
        <v>410</v>
      </c>
      <c r="E55" s="29">
        <v>25.229456200000001</v>
      </c>
      <c r="F55" s="7"/>
      <c r="G55" s="28" t="s">
        <v>410</v>
      </c>
      <c r="H55" s="29">
        <v>14.023783999999999</v>
      </c>
      <c r="I55" s="28"/>
      <c r="J55" s="28" t="s">
        <v>410</v>
      </c>
      <c r="K55" s="29">
        <v>10.44143</v>
      </c>
    </row>
    <row r="56" spans="1:11" x14ac:dyDescent="0.2">
      <c r="A56" s="2" t="s">
        <v>411</v>
      </c>
      <c r="B56" s="29">
        <v>30.498725199999999</v>
      </c>
      <c r="C56" s="28"/>
      <c r="D56" s="28" t="s">
        <v>411</v>
      </c>
      <c r="E56" s="29">
        <v>23.738014799999998</v>
      </c>
      <c r="F56" s="7"/>
      <c r="G56" s="28" t="s">
        <v>411</v>
      </c>
      <c r="H56" s="29">
        <v>12.4847734</v>
      </c>
      <c r="I56" s="28"/>
      <c r="J56" s="28" t="s">
        <v>411</v>
      </c>
      <c r="K56" s="29">
        <v>8.1166599999999995</v>
      </c>
    </row>
    <row r="57" spans="1:11" x14ac:dyDescent="0.2">
      <c r="A57" s="2" t="s">
        <v>412</v>
      </c>
      <c r="B57" s="29">
        <v>32.214384299999999</v>
      </c>
      <c r="C57" s="28"/>
      <c r="D57" s="28" t="s">
        <v>412</v>
      </c>
      <c r="E57" s="29">
        <v>24.504136899999999</v>
      </c>
      <c r="F57" s="7"/>
      <c r="G57" s="28" t="s">
        <v>412</v>
      </c>
      <c r="H57" s="29">
        <v>8.7061741000000001</v>
      </c>
      <c r="I57" s="28"/>
      <c r="J57" s="28" t="s">
        <v>412</v>
      </c>
      <c r="K57" s="29">
        <v>8.8641290000000001</v>
      </c>
    </row>
    <row r="58" spans="1:11" x14ac:dyDescent="0.2">
      <c r="A58" s="2" t="s">
        <v>413</v>
      </c>
      <c r="B58" s="29">
        <v>25.473305100000001</v>
      </c>
      <c r="C58" s="28"/>
      <c r="D58" s="28" t="s">
        <v>413</v>
      </c>
      <c r="E58" s="29">
        <v>17.347648299999999</v>
      </c>
      <c r="F58" s="7"/>
      <c r="G58" s="28" t="s">
        <v>413</v>
      </c>
      <c r="H58" s="29">
        <v>11.1951313</v>
      </c>
      <c r="I58" s="28"/>
      <c r="J58" s="28" t="s">
        <v>413</v>
      </c>
      <c r="K58" s="29">
        <v>9.5479850000000006</v>
      </c>
    </row>
    <row r="59" spans="1:11" x14ac:dyDescent="0.2">
      <c r="A59" s="2" t="s">
        <v>414</v>
      </c>
      <c r="B59" s="29">
        <v>25.1231537</v>
      </c>
      <c r="C59" s="28"/>
      <c r="D59" s="28" t="s">
        <v>414</v>
      </c>
      <c r="E59" s="29">
        <v>18.007132599999998</v>
      </c>
      <c r="F59" s="7"/>
      <c r="G59" s="28" t="s">
        <v>414</v>
      </c>
      <c r="H59" s="29">
        <v>11.5756671</v>
      </c>
      <c r="I59" s="28"/>
      <c r="J59" s="28" t="s">
        <v>414</v>
      </c>
      <c r="K59" s="29">
        <v>8.1550829999999994</v>
      </c>
    </row>
    <row r="60" spans="1:11" x14ac:dyDescent="0.2">
      <c r="A60" s="2" t="s">
        <v>415</v>
      </c>
      <c r="B60" s="29">
        <v>29.669958699999999</v>
      </c>
      <c r="C60" s="28"/>
      <c r="D60" s="28" t="s">
        <v>415</v>
      </c>
      <c r="E60" s="29">
        <v>23.613254600000001</v>
      </c>
      <c r="F60" s="7"/>
      <c r="G60" s="28" t="s">
        <v>415</v>
      </c>
      <c r="H60" s="29">
        <v>9.9226212399999998</v>
      </c>
      <c r="I60" s="28"/>
      <c r="J60" s="28" t="s">
        <v>415</v>
      </c>
      <c r="K60" s="29">
        <v>10.55494</v>
      </c>
    </row>
    <row r="61" spans="1:11" x14ac:dyDescent="0.2">
      <c r="A61" s="2" t="s">
        <v>416</v>
      </c>
      <c r="B61" s="29">
        <v>23.783059999999999</v>
      </c>
      <c r="C61" s="28"/>
      <c r="D61" s="28" t="s">
        <v>416</v>
      </c>
      <c r="E61" s="29">
        <v>19.415839999999999</v>
      </c>
      <c r="F61" s="7"/>
      <c r="G61" s="28" t="s">
        <v>416</v>
      </c>
      <c r="H61" s="29">
        <v>11.42098</v>
      </c>
      <c r="I61" s="28"/>
      <c r="J61" s="28" t="s">
        <v>416</v>
      </c>
      <c r="K61" s="29">
        <v>9.8265250000000002</v>
      </c>
    </row>
    <row r="62" spans="1:11" x14ac:dyDescent="0.2">
      <c r="A62" s="2" t="s">
        <v>417</v>
      </c>
      <c r="B62" s="29">
        <v>28.424050000000001</v>
      </c>
      <c r="C62" s="28"/>
      <c r="D62" s="28" t="s">
        <v>417</v>
      </c>
      <c r="E62" s="29">
        <v>18.98357</v>
      </c>
      <c r="F62" s="7"/>
      <c r="G62" s="28" t="s">
        <v>417</v>
      </c>
      <c r="H62" s="29">
        <v>11.44932</v>
      </c>
      <c r="I62" s="28"/>
      <c r="J62" s="28" t="s">
        <v>417</v>
      </c>
      <c r="K62" s="29">
        <v>7.7521009999999997</v>
      </c>
    </row>
    <row r="63" spans="1:11" x14ac:dyDescent="0.2">
      <c r="A63" s="2" t="s">
        <v>418</v>
      </c>
      <c r="B63" s="29">
        <v>28.661210000000001</v>
      </c>
      <c r="C63" s="28"/>
      <c r="D63" s="28" t="s">
        <v>418</v>
      </c>
      <c r="E63" s="29">
        <v>20.954899999999999</v>
      </c>
      <c r="F63" s="7"/>
      <c r="G63" s="28" t="s">
        <v>418</v>
      </c>
      <c r="H63" s="29">
        <v>11.423030000000001</v>
      </c>
      <c r="I63" s="28"/>
      <c r="J63" s="28" t="s">
        <v>418</v>
      </c>
      <c r="K63" s="29">
        <v>10.173959999999999</v>
      </c>
    </row>
    <row r="70" spans="1:8" x14ac:dyDescent="0.2">
      <c r="A70" s="4" t="s">
        <v>313</v>
      </c>
    </row>
    <row r="71" spans="1:8" ht="17" thickBot="1" x14ac:dyDescent="0.25"/>
    <row r="72" spans="1:8" x14ac:dyDescent="0.2">
      <c r="A72" s="17" t="s">
        <v>71</v>
      </c>
      <c r="B72" s="18" t="s">
        <v>128</v>
      </c>
      <c r="D72" s="17" t="s">
        <v>379</v>
      </c>
      <c r="E72" s="18" t="s">
        <v>450</v>
      </c>
      <c r="G72" s="17" t="s">
        <v>410</v>
      </c>
      <c r="H72" s="18" t="s">
        <v>445</v>
      </c>
    </row>
    <row r="73" spans="1:8" x14ac:dyDescent="0.2">
      <c r="A73" s="19" t="s">
        <v>72</v>
      </c>
      <c r="B73" s="20" t="s">
        <v>128</v>
      </c>
      <c r="D73" s="19" t="s">
        <v>380</v>
      </c>
      <c r="E73" s="20" t="s">
        <v>307</v>
      </c>
      <c r="G73" s="19" t="s">
        <v>411</v>
      </c>
      <c r="H73" s="20" t="s">
        <v>445</v>
      </c>
    </row>
    <row r="74" spans="1:8" x14ac:dyDescent="0.2">
      <c r="A74" s="19" t="s">
        <v>73</v>
      </c>
      <c r="B74" s="20" t="s">
        <v>128</v>
      </c>
      <c r="D74" s="19" t="s">
        <v>381</v>
      </c>
      <c r="E74" s="20" t="s">
        <v>307</v>
      </c>
      <c r="G74" s="19" t="s">
        <v>412</v>
      </c>
      <c r="H74" s="20" t="s">
        <v>445</v>
      </c>
    </row>
    <row r="75" spans="1:8" x14ac:dyDescent="0.2">
      <c r="A75" s="19" t="s">
        <v>74</v>
      </c>
      <c r="B75" s="20" t="s">
        <v>129</v>
      </c>
      <c r="D75" s="19" t="s">
        <v>382</v>
      </c>
      <c r="E75" s="20" t="s">
        <v>451</v>
      </c>
      <c r="G75" s="19" t="s">
        <v>413</v>
      </c>
      <c r="H75" s="20" t="s">
        <v>446</v>
      </c>
    </row>
    <row r="76" spans="1:8" x14ac:dyDescent="0.2">
      <c r="A76" s="19" t="s">
        <v>75</v>
      </c>
      <c r="B76" s="20" t="s">
        <v>129</v>
      </c>
      <c r="D76" s="19" t="s">
        <v>383</v>
      </c>
      <c r="E76" s="20" t="s">
        <v>451</v>
      </c>
      <c r="G76" s="19" t="s">
        <v>414</v>
      </c>
      <c r="H76" s="20" t="s">
        <v>446</v>
      </c>
    </row>
    <row r="77" spans="1:8" x14ac:dyDescent="0.2">
      <c r="A77" s="19" t="s">
        <v>76</v>
      </c>
      <c r="B77" s="20" t="s">
        <v>129</v>
      </c>
      <c r="D77" s="19" t="s">
        <v>384</v>
      </c>
      <c r="E77" s="20" t="s">
        <v>451</v>
      </c>
      <c r="G77" s="19" t="s">
        <v>415</v>
      </c>
      <c r="H77" s="20" t="s">
        <v>447</v>
      </c>
    </row>
    <row r="78" spans="1:8" x14ac:dyDescent="0.2">
      <c r="A78" s="19" t="s">
        <v>77</v>
      </c>
      <c r="B78" s="23" t="s">
        <v>130</v>
      </c>
      <c r="D78" s="19" t="s">
        <v>385</v>
      </c>
      <c r="E78" s="20" t="s">
        <v>452</v>
      </c>
      <c r="G78" s="19" t="s">
        <v>416</v>
      </c>
      <c r="H78" s="20" t="s">
        <v>448</v>
      </c>
    </row>
    <row r="79" spans="1:8" x14ac:dyDescent="0.2">
      <c r="A79" s="19" t="s">
        <v>78</v>
      </c>
      <c r="B79" s="23" t="s">
        <v>130</v>
      </c>
      <c r="D79" s="19" t="s">
        <v>386</v>
      </c>
      <c r="E79" s="23" t="s">
        <v>453</v>
      </c>
      <c r="G79" s="19" t="s">
        <v>417</v>
      </c>
      <c r="H79" s="20" t="s">
        <v>448</v>
      </c>
    </row>
    <row r="80" spans="1:8" ht="17" thickBot="1" x14ac:dyDescent="0.25">
      <c r="A80" s="19" t="s">
        <v>79</v>
      </c>
      <c r="B80" s="23" t="s">
        <v>130</v>
      </c>
      <c r="D80" s="19" t="s">
        <v>387</v>
      </c>
      <c r="E80" s="23" t="s">
        <v>453</v>
      </c>
      <c r="G80" s="21" t="s">
        <v>418</v>
      </c>
      <c r="H80" s="22" t="s">
        <v>448</v>
      </c>
    </row>
    <row r="81" spans="1:5" x14ac:dyDescent="0.2">
      <c r="A81" s="19" t="s">
        <v>80</v>
      </c>
      <c r="B81" s="23" t="s">
        <v>130</v>
      </c>
      <c r="D81" s="19" t="s">
        <v>388</v>
      </c>
      <c r="E81" s="20" t="s">
        <v>454</v>
      </c>
    </row>
    <row r="82" spans="1:5" x14ac:dyDescent="0.2">
      <c r="A82" s="19" t="s">
        <v>81</v>
      </c>
      <c r="B82" s="23" t="s">
        <v>131</v>
      </c>
      <c r="D82" s="19" t="s">
        <v>389</v>
      </c>
      <c r="E82" s="20" t="s">
        <v>454</v>
      </c>
    </row>
    <row r="83" spans="1:5" x14ac:dyDescent="0.2">
      <c r="A83" s="19" t="s">
        <v>82</v>
      </c>
      <c r="B83" s="23" t="s">
        <v>131</v>
      </c>
      <c r="D83" s="19" t="s">
        <v>390</v>
      </c>
      <c r="E83" s="20" t="s">
        <v>454</v>
      </c>
    </row>
    <row r="84" spans="1:5" x14ac:dyDescent="0.2">
      <c r="A84" s="19" t="s">
        <v>83</v>
      </c>
      <c r="B84" s="23" t="s">
        <v>132</v>
      </c>
      <c r="D84" s="19" t="s">
        <v>391</v>
      </c>
      <c r="E84" s="20" t="s">
        <v>454</v>
      </c>
    </row>
    <row r="85" spans="1:5" x14ac:dyDescent="0.2">
      <c r="A85" s="19" t="s">
        <v>84</v>
      </c>
      <c r="B85" s="23" t="s">
        <v>132</v>
      </c>
      <c r="D85" s="19" t="s">
        <v>392</v>
      </c>
      <c r="E85" s="20" t="s">
        <v>455</v>
      </c>
    </row>
    <row r="86" spans="1:5" x14ac:dyDescent="0.2">
      <c r="A86" s="19" t="s">
        <v>85</v>
      </c>
      <c r="B86" s="23" t="s">
        <v>133</v>
      </c>
      <c r="D86" s="19" t="s">
        <v>393</v>
      </c>
      <c r="E86" s="20" t="s">
        <v>455</v>
      </c>
    </row>
    <row r="87" spans="1:5" x14ac:dyDescent="0.2">
      <c r="A87" s="19" t="s">
        <v>86</v>
      </c>
      <c r="B87" s="23" t="s">
        <v>133</v>
      </c>
      <c r="D87" s="19" t="s">
        <v>394</v>
      </c>
      <c r="E87" s="20" t="s">
        <v>456</v>
      </c>
    </row>
    <row r="88" spans="1:5" x14ac:dyDescent="0.2">
      <c r="A88" s="19" t="s">
        <v>87</v>
      </c>
      <c r="B88" s="23" t="s">
        <v>196</v>
      </c>
      <c r="D88" s="19" t="s">
        <v>443</v>
      </c>
      <c r="E88" s="20" t="s">
        <v>456</v>
      </c>
    </row>
    <row r="89" spans="1:5" x14ac:dyDescent="0.2">
      <c r="A89" s="19" t="s">
        <v>88</v>
      </c>
      <c r="B89" s="23" t="s">
        <v>196</v>
      </c>
      <c r="D89" s="19" t="s">
        <v>396</v>
      </c>
      <c r="E89" s="20" t="s">
        <v>457</v>
      </c>
    </row>
    <row r="90" spans="1:5" x14ac:dyDescent="0.2">
      <c r="A90" s="19" t="s">
        <v>89</v>
      </c>
      <c r="B90" s="23" t="s">
        <v>197</v>
      </c>
      <c r="D90" s="19" t="s">
        <v>397</v>
      </c>
      <c r="E90" s="20" t="s">
        <v>457</v>
      </c>
    </row>
    <row r="91" spans="1:5" x14ac:dyDescent="0.2">
      <c r="A91" s="19" t="s">
        <v>90</v>
      </c>
      <c r="B91" s="23" t="s">
        <v>197</v>
      </c>
      <c r="D91" s="19" t="s">
        <v>398</v>
      </c>
      <c r="E91" s="20" t="s">
        <v>458</v>
      </c>
    </row>
    <row r="92" spans="1:5" ht="17" thickBot="1" x14ac:dyDescent="0.25">
      <c r="A92" s="21" t="s">
        <v>91</v>
      </c>
      <c r="B92" s="24" t="s">
        <v>198</v>
      </c>
      <c r="D92" s="19" t="s">
        <v>399</v>
      </c>
      <c r="E92" s="20" t="s">
        <v>458</v>
      </c>
    </row>
    <row r="93" spans="1:5" x14ac:dyDescent="0.2">
      <c r="B93" s="9"/>
      <c r="D93" s="19" t="s">
        <v>400</v>
      </c>
      <c r="E93" s="20" t="s">
        <v>459</v>
      </c>
    </row>
    <row r="94" spans="1:5" ht="17" thickBot="1" x14ac:dyDescent="0.25">
      <c r="D94" s="21" t="s">
        <v>401</v>
      </c>
      <c r="E94" s="22" t="s">
        <v>460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A3C60-36D1-7246-98E1-A9A3FBB73D47}">
  <dimension ref="A1:M47"/>
  <sheetViews>
    <sheetView zoomScale="75" workbookViewId="0">
      <selection activeCell="E3" sqref="E3:E47"/>
    </sheetView>
  </sheetViews>
  <sheetFormatPr baseColWidth="10" defaultRowHeight="16" x14ac:dyDescent="0.2"/>
  <cols>
    <col min="1" max="1" width="20.33203125" style="2" customWidth="1"/>
    <col min="2" max="2" width="17.1640625" style="2" customWidth="1"/>
    <col min="3" max="4" width="10.83203125" style="2"/>
    <col min="5" max="5" width="27.83203125" style="2" customWidth="1"/>
    <col min="6" max="8" width="10.83203125" style="2"/>
    <col min="9" max="9" width="18.5" style="2" customWidth="1"/>
    <col min="10" max="11" width="10.83203125" style="2"/>
    <col min="12" max="12" width="24.83203125" style="2" customWidth="1"/>
    <col min="13" max="16384" width="10.83203125" style="2"/>
  </cols>
  <sheetData>
    <row r="1" spans="1:13" ht="18" x14ac:dyDescent="0.2">
      <c r="A1" s="15" t="s">
        <v>360</v>
      </c>
      <c r="I1" s="4"/>
    </row>
    <row r="2" spans="1:13" x14ac:dyDescent="0.2">
      <c r="A2" s="4"/>
      <c r="B2" s="4" t="s">
        <v>134</v>
      </c>
      <c r="C2" s="4" t="s">
        <v>220</v>
      </c>
      <c r="D2" s="4"/>
      <c r="E2" s="4"/>
      <c r="F2" s="4" t="s">
        <v>134</v>
      </c>
      <c r="G2" s="4" t="s">
        <v>220</v>
      </c>
      <c r="I2" s="4" t="s">
        <v>110</v>
      </c>
      <c r="J2" s="4" t="s">
        <v>50</v>
      </c>
      <c r="K2" s="4"/>
      <c r="M2" s="4" t="s">
        <v>51</v>
      </c>
    </row>
    <row r="3" spans="1:13" x14ac:dyDescent="0.2">
      <c r="A3" s="2" t="s">
        <v>50</v>
      </c>
      <c r="B3" s="2" t="s">
        <v>135</v>
      </c>
      <c r="C3" s="11">
        <v>10.0532</v>
      </c>
      <c r="D3" s="3"/>
      <c r="E3" s="2" t="s">
        <v>461</v>
      </c>
      <c r="F3" s="1" t="s">
        <v>135</v>
      </c>
      <c r="G3" s="11">
        <v>11.15692</v>
      </c>
      <c r="I3" s="2" t="s">
        <v>212</v>
      </c>
      <c r="J3" s="11">
        <v>44.886060000000001</v>
      </c>
      <c r="K3" s="3"/>
      <c r="L3" s="2" t="s">
        <v>221</v>
      </c>
      <c r="M3" s="11">
        <v>45.97363</v>
      </c>
    </row>
    <row r="4" spans="1:13" x14ac:dyDescent="0.2">
      <c r="A4" s="2" t="s">
        <v>50</v>
      </c>
      <c r="B4" s="2" t="s">
        <v>136</v>
      </c>
      <c r="C4" s="11">
        <v>17.927299999999999</v>
      </c>
      <c r="D4" s="3"/>
      <c r="E4" s="2" t="s">
        <v>461</v>
      </c>
      <c r="F4" s="1" t="s">
        <v>136</v>
      </c>
      <c r="G4" s="11">
        <v>77.871300000000005</v>
      </c>
      <c r="I4" s="2" t="s">
        <v>213</v>
      </c>
      <c r="J4" s="11">
        <v>70.803929999999994</v>
      </c>
      <c r="K4" s="3"/>
      <c r="L4" s="2" t="s">
        <v>222</v>
      </c>
      <c r="M4" s="11">
        <v>56.865009999999998</v>
      </c>
    </row>
    <row r="5" spans="1:13" x14ac:dyDescent="0.2">
      <c r="A5" s="2" t="s">
        <v>50</v>
      </c>
      <c r="B5" s="2" t="s">
        <v>137</v>
      </c>
      <c r="C5" s="11">
        <v>69.708200000000005</v>
      </c>
      <c r="D5" s="3"/>
      <c r="E5" s="2" t="s">
        <v>461</v>
      </c>
      <c r="F5" s="1" t="s">
        <v>137</v>
      </c>
      <c r="G5" s="11">
        <v>141.70500000000001</v>
      </c>
      <c r="I5" s="2" t="s">
        <v>214</v>
      </c>
      <c r="J5" s="11">
        <v>155.22720000000001</v>
      </c>
      <c r="K5" s="3"/>
      <c r="L5" s="2" t="s">
        <v>223</v>
      </c>
      <c r="M5" s="11">
        <v>86.925370000000001</v>
      </c>
    </row>
    <row r="6" spans="1:13" x14ac:dyDescent="0.2">
      <c r="A6" s="2" t="s">
        <v>50</v>
      </c>
      <c r="B6" s="2" t="s">
        <v>138</v>
      </c>
      <c r="C6" s="11">
        <v>109.96599999999999</v>
      </c>
      <c r="D6" s="3"/>
      <c r="E6" s="2" t="s">
        <v>461</v>
      </c>
      <c r="F6" s="1" t="s">
        <v>138</v>
      </c>
      <c r="G6" s="11">
        <v>55.07743</v>
      </c>
      <c r="I6" s="2" t="s">
        <v>215</v>
      </c>
      <c r="J6" s="11">
        <v>98.715040000000002</v>
      </c>
      <c r="K6" s="3"/>
      <c r="L6" s="2" t="s">
        <v>224</v>
      </c>
      <c r="M6" s="11">
        <v>17.793949999999999</v>
      </c>
    </row>
    <row r="7" spans="1:13" x14ac:dyDescent="0.2">
      <c r="A7" s="2" t="s">
        <v>50</v>
      </c>
      <c r="B7" s="2" t="s">
        <v>139</v>
      </c>
      <c r="C7" s="11">
        <v>78.821190000000001</v>
      </c>
      <c r="D7" s="3"/>
      <c r="E7" s="2" t="s">
        <v>461</v>
      </c>
      <c r="F7" s="1" t="s">
        <v>139</v>
      </c>
      <c r="G7" s="11">
        <v>14.195679999999999</v>
      </c>
      <c r="I7" s="2" t="s">
        <v>216</v>
      </c>
      <c r="J7" s="11">
        <v>118.76860000000001</v>
      </c>
      <c r="K7" s="3"/>
      <c r="L7" s="2" t="s">
        <v>225</v>
      </c>
      <c r="M7" s="11">
        <v>83.148790000000005</v>
      </c>
    </row>
    <row r="8" spans="1:13" x14ac:dyDescent="0.2">
      <c r="A8" s="2" t="s">
        <v>50</v>
      </c>
      <c r="B8" s="2" t="s">
        <v>140</v>
      </c>
      <c r="C8" s="11">
        <v>51.065170000000002</v>
      </c>
      <c r="D8" s="3"/>
      <c r="E8" s="2" t="s">
        <v>461</v>
      </c>
      <c r="F8" s="1" t="s">
        <v>140</v>
      </c>
      <c r="G8" s="11">
        <v>82.631889999999999</v>
      </c>
      <c r="I8" s="2" t="s">
        <v>217</v>
      </c>
      <c r="J8" s="11">
        <v>295.27019999999999</v>
      </c>
      <c r="K8" s="3"/>
      <c r="L8" s="2" t="s">
        <v>226</v>
      </c>
      <c r="M8" s="11">
        <v>100.72029999999999</v>
      </c>
    </row>
    <row r="9" spans="1:13" x14ac:dyDescent="0.2">
      <c r="A9" s="2" t="s">
        <v>50</v>
      </c>
      <c r="B9" s="2" t="s">
        <v>141</v>
      </c>
      <c r="C9" s="11">
        <v>10.82072</v>
      </c>
      <c r="D9" s="3"/>
      <c r="E9" s="2" t="s">
        <v>461</v>
      </c>
      <c r="F9" s="1" t="s">
        <v>141</v>
      </c>
      <c r="G9" s="11">
        <v>11.505420000000001</v>
      </c>
      <c r="I9" s="2" t="s">
        <v>218</v>
      </c>
      <c r="J9" s="11">
        <v>130.26009999999999</v>
      </c>
      <c r="K9" s="3"/>
      <c r="L9" s="2" t="s">
        <v>227</v>
      </c>
      <c r="M9" s="11">
        <v>113.5736</v>
      </c>
    </row>
    <row r="10" spans="1:13" x14ac:dyDescent="0.2">
      <c r="A10" s="2" t="s">
        <v>50</v>
      </c>
      <c r="B10" s="2" t="s">
        <v>142</v>
      </c>
      <c r="C10" s="11">
        <v>10.726749999999999</v>
      </c>
      <c r="D10" s="3"/>
      <c r="E10" s="2" t="s">
        <v>461</v>
      </c>
      <c r="F10" s="1" t="s">
        <v>142</v>
      </c>
      <c r="G10" s="11">
        <v>9.1616959999999992</v>
      </c>
      <c r="I10" s="2" t="s">
        <v>219</v>
      </c>
      <c r="J10" s="11">
        <v>175</v>
      </c>
      <c r="K10" s="3"/>
      <c r="L10" s="2" t="s">
        <v>228</v>
      </c>
      <c r="M10" s="11">
        <v>155</v>
      </c>
    </row>
    <row r="11" spans="1:13" x14ac:dyDescent="0.2">
      <c r="A11" s="2" t="s">
        <v>50</v>
      </c>
      <c r="B11" s="2" t="s">
        <v>143</v>
      </c>
      <c r="C11" s="11">
        <v>55.2821</v>
      </c>
      <c r="D11" s="3"/>
      <c r="E11" s="2" t="s">
        <v>461</v>
      </c>
      <c r="F11" s="1" t="s">
        <v>143</v>
      </c>
      <c r="G11" s="11">
        <v>10.4573</v>
      </c>
    </row>
    <row r="12" spans="1:13" x14ac:dyDescent="0.2">
      <c r="A12" s="2" t="s">
        <v>50</v>
      </c>
      <c r="B12" s="2" t="s">
        <v>144</v>
      </c>
      <c r="C12" s="11">
        <v>43.277799999999999</v>
      </c>
      <c r="D12" s="3"/>
      <c r="E12" s="2" t="s">
        <v>461</v>
      </c>
      <c r="F12" s="1" t="s">
        <v>144</v>
      </c>
      <c r="G12" s="11">
        <v>35.856140000000003</v>
      </c>
    </row>
    <row r="13" spans="1:13" x14ac:dyDescent="0.2">
      <c r="A13" s="2" t="s">
        <v>50</v>
      </c>
      <c r="B13" s="2" t="s">
        <v>145</v>
      </c>
      <c r="C13" s="11">
        <v>145.62799999999999</v>
      </c>
      <c r="D13" s="3"/>
      <c r="E13" s="2" t="s">
        <v>461</v>
      </c>
      <c r="F13" s="1" t="s">
        <v>145</v>
      </c>
      <c r="G13" s="11">
        <v>64.233549999999994</v>
      </c>
    </row>
    <row r="14" spans="1:13" x14ac:dyDescent="0.2">
      <c r="A14" s="2" t="s">
        <v>50</v>
      </c>
      <c r="B14" s="2" t="s">
        <v>146</v>
      </c>
      <c r="C14" s="11">
        <v>134.01900000000001</v>
      </c>
      <c r="D14" s="3"/>
      <c r="E14" s="2" t="s">
        <v>461</v>
      </c>
      <c r="F14" s="1" t="s">
        <v>146</v>
      </c>
      <c r="G14" s="11">
        <v>71.653899999999993</v>
      </c>
    </row>
    <row r="15" spans="1:13" x14ac:dyDescent="0.2">
      <c r="A15" s="2" t="s">
        <v>50</v>
      </c>
      <c r="B15" s="2" t="s">
        <v>147</v>
      </c>
      <c r="C15" s="11">
        <v>12.68425</v>
      </c>
      <c r="D15" s="3"/>
      <c r="E15" s="2" t="s">
        <v>461</v>
      </c>
      <c r="F15" s="1" t="s">
        <v>147</v>
      </c>
      <c r="G15" s="11">
        <v>57.460520000000002</v>
      </c>
    </row>
    <row r="16" spans="1:13" x14ac:dyDescent="0.2">
      <c r="A16" s="2" t="s">
        <v>50</v>
      </c>
      <c r="B16" s="2" t="s">
        <v>148</v>
      </c>
      <c r="C16" s="11">
        <v>13.93</v>
      </c>
      <c r="D16" s="3"/>
      <c r="E16" s="2" t="s">
        <v>461</v>
      </c>
      <c r="F16" s="1" t="s">
        <v>148</v>
      </c>
      <c r="G16" s="11">
        <v>51.645899999999997</v>
      </c>
    </row>
    <row r="17" spans="1:7" x14ac:dyDescent="0.2">
      <c r="A17" s="2" t="s">
        <v>50</v>
      </c>
      <c r="B17" s="2" t="s">
        <v>149</v>
      </c>
      <c r="C17" s="11">
        <v>90.807289999999995</v>
      </c>
      <c r="D17" s="3"/>
      <c r="E17" s="2" t="s">
        <v>461</v>
      </c>
      <c r="F17" s="1" t="s">
        <v>149</v>
      </c>
      <c r="G17" s="11">
        <v>80.265860000000004</v>
      </c>
    </row>
    <row r="18" spans="1:7" x14ac:dyDescent="0.2">
      <c r="A18" s="2" t="s">
        <v>50</v>
      </c>
      <c r="B18" s="2" t="s">
        <v>150</v>
      </c>
      <c r="C18" s="11">
        <v>128.00280000000001</v>
      </c>
      <c r="D18" s="3"/>
      <c r="E18" s="2" t="s">
        <v>461</v>
      </c>
      <c r="F18" s="1" t="s">
        <v>150</v>
      </c>
      <c r="G18" s="11">
        <v>75.921499999999995</v>
      </c>
    </row>
    <row r="19" spans="1:7" x14ac:dyDescent="0.2">
      <c r="A19" s="2" t="s">
        <v>50</v>
      </c>
      <c r="B19" s="2" t="s">
        <v>151</v>
      </c>
      <c r="C19" s="11">
        <v>202.33199999999999</v>
      </c>
      <c r="D19" s="3"/>
      <c r="E19" s="2" t="s">
        <v>461</v>
      </c>
      <c r="F19" s="1" t="s">
        <v>151</v>
      </c>
      <c r="G19" s="11">
        <v>17.882719999999999</v>
      </c>
    </row>
    <row r="20" spans="1:7" x14ac:dyDescent="0.2">
      <c r="A20" s="2" t="s">
        <v>50</v>
      </c>
      <c r="B20" s="2" t="s">
        <v>152</v>
      </c>
      <c r="C20" s="11">
        <v>189.8466</v>
      </c>
      <c r="D20" s="3"/>
      <c r="E20" s="2" t="s">
        <v>461</v>
      </c>
      <c r="F20" s="1" t="s">
        <v>152</v>
      </c>
      <c r="G20" s="11">
        <v>78.919420000000002</v>
      </c>
    </row>
    <row r="21" spans="1:7" x14ac:dyDescent="0.2">
      <c r="A21" s="2" t="s">
        <v>50</v>
      </c>
      <c r="B21" s="2" t="s">
        <v>153</v>
      </c>
      <c r="C21" s="11">
        <v>177.8826</v>
      </c>
      <c r="D21" s="3"/>
      <c r="E21" s="2" t="s">
        <v>461</v>
      </c>
      <c r="F21" s="1" t="s">
        <v>153</v>
      </c>
      <c r="G21" s="11">
        <v>69.09402</v>
      </c>
    </row>
    <row r="22" spans="1:7" x14ac:dyDescent="0.2">
      <c r="A22" s="2" t="s">
        <v>50</v>
      </c>
      <c r="B22" s="2" t="s">
        <v>154</v>
      </c>
      <c r="C22" s="11">
        <v>82.90446</v>
      </c>
      <c r="D22" s="3"/>
      <c r="E22" s="2" t="s">
        <v>461</v>
      </c>
      <c r="F22" s="1" t="s">
        <v>154</v>
      </c>
      <c r="G22" s="11">
        <v>61.02899</v>
      </c>
    </row>
    <row r="23" spans="1:7" x14ac:dyDescent="0.2">
      <c r="A23" s="2" t="s">
        <v>50</v>
      </c>
      <c r="B23" s="2" t="s">
        <v>155</v>
      </c>
      <c r="C23" s="11">
        <v>204.56049999999999</v>
      </c>
      <c r="D23" s="3"/>
      <c r="E23" s="2" t="s">
        <v>461</v>
      </c>
      <c r="F23" s="1" t="s">
        <v>155</v>
      </c>
      <c r="G23" s="11">
        <v>83.734139999999996</v>
      </c>
    </row>
    <row r="24" spans="1:7" x14ac:dyDescent="0.2">
      <c r="A24" s="2" t="s">
        <v>50</v>
      </c>
      <c r="B24" s="2" t="s">
        <v>156</v>
      </c>
      <c r="C24" s="11">
        <v>101.06140000000001</v>
      </c>
      <c r="D24" s="3"/>
      <c r="E24" s="2" t="s">
        <v>461</v>
      </c>
      <c r="F24" s="1" t="s">
        <v>156</v>
      </c>
      <c r="G24" s="11">
        <v>80.414280000000005</v>
      </c>
    </row>
    <row r="25" spans="1:7" x14ac:dyDescent="0.2">
      <c r="A25" s="2" t="s">
        <v>50</v>
      </c>
      <c r="B25" s="2" t="s">
        <v>157</v>
      </c>
      <c r="C25" s="11">
        <v>135.53530000000001</v>
      </c>
      <c r="D25" s="3"/>
      <c r="E25" s="2" t="s">
        <v>461</v>
      </c>
      <c r="F25" s="1" t="s">
        <v>157</v>
      </c>
      <c r="G25" s="11">
        <v>102.3066</v>
      </c>
    </row>
    <row r="26" spans="1:7" x14ac:dyDescent="0.2">
      <c r="A26" s="2" t="s">
        <v>50</v>
      </c>
      <c r="B26" s="2" t="s">
        <v>158</v>
      </c>
      <c r="C26" s="11">
        <v>129.66909999999999</v>
      </c>
      <c r="D26" s="3"/>
      <c r="E26" s="2" t="s">
        <v>461</v>
      </c>
      <c r="F26" s="1" t="s">
        <v>158</v>
      </c>
      <c r="G26" s="11">
        <v>132.98009999999999</v>
      </c>
    </row>
    <row r="27" spans="1:7" x14ac:dyDescent="0.2">
      <c r="A27" s="2" t="s">
        <v>50</v>
      </c>
      <c r="B27" s="2" t="s">
        <v>159</v>
      </c>
      <c r="C27" s="11">
        <v>96.813789999999997</v>
      </c>
      <c r="D27" s="3"/>
      <c r="E27" s="2" t="s">
        <v>461</v>
      </c>
      <c r="F27" s="1" t="s">
        <v>159</v>
      </c>
      <c r="G27" s="11">
        <v>28.808240000000001</v>
      </c>
    </row>
    <row r="28" spans="1:7" x14ac:dyDescent="0.2">
      <c r="A28" s="2" t="s">
        <v>50</v>
      </c>
      <c r="B28" s="2" t="s">
        <v>160</v>
      </c>
      <c r="C28" s="11">
        <v>59.740279999999998</v>
      </c>
      <c r="D28" s="3"/>
      <c r="E28" s="2" t="s">
        <v>461</v>
      </c>
      <c r="F28" s="1" t="s">
        <v>160</v>
      </c>
      <c r="G28" s="11">
        <v>25.72504</v>
      </c>
    </row>
    <row r="29" spans="1:7" x14ac:dyDescent="0.2">
      <c r="A29" s="2" t="s">
        <v>50</v>
      </c>
      <c r="B29" s="2" t="s">
        <v>161</v>
      </c>
      <c r="C29" s="11">
        <v>75.980050000000006</v>
      </c>
      <c r="D29" s="3"/>
      <c r="E29" s="2" t="s">
        <v>461</v>
      </c>
      <c r="F29" s="1" t="s">
        <v>161</v>
      </c>
      <c r="G29" s="11">
        <v>14.43708</v>
      </c>
    </row>
    <row r="30" spans="1:7" x14ac:dyDescent="0.2">
      <c r="A30" s="2" t="s">
        <v>50</v>
      </c>
      <c r="B30" s="2" t="s">
        <v>162</v>
      </c>
      <c r="C30" s="11">
        <v>94.551739999999995</v>
      </c>
      <c r="D30" s="3"/>
      <c r="E30" s="2" t="s">
        <v>461</v>
      </c>
      <c r="F30" s="1" t="s">
        <v>162</v>
      </c>
      <c r="G30" s="11">
        <v>9.7201160000000009</v>
      </c>
    </row>
    <row r="31" spans="1:7" x14ac:dyDescent="0.2">
      <c r="A31" s="2" t="s">
        <v>50</v>
      </c>
      <c r="B31" s="2" t="s">
        <v>163</v>
      </c>
      <c r="C31" s="11">
        <v>114.7319</v>
      </c>
      <c r="D31" s="3"/>
      <c r="E31" s="2" t="s">
        <v>461</v>
      </c>
      <c r="F31" s="1" t="s">
        <v>163</v>
      </c>
      <c r="G31" s="11">
        <v>11.75601</v>
      </c>
    </row>
    <row r="32" spans="1:7" x14ac:dyDescent="0.2">
      <c r="A32" s="2" t="s">
        <v>50</v>
      </c>
      <c r="B32" s="2" t="s">
        <v>164</v>
      </c>
      <c r="C32" s="11">
        <v>139.494</v>
      </c>
      <c r="D32" s="3"/>
      <c r="E32" s="2" t="s">
        <v>461</v>
      </c>
      <c r="F32" s="1" t="s">
        <v>164</v>
      </c>
      <c r="G32" s="11">
        <v>16.31718</v>
      </c>
    </row>
    <row r="33" spans="1:7" x14ac:dyDescent="0.2">
      <c r="A33" s="2" t="s">
        <v>50</v>
      </c>
      <c r="B33" s="2" t="s">
        <v>165</v>
      </c>
      <c r="C33" s="11">
        <v>145.1754</v>
      </c>
      <c r="D33" s="3"/>
      <c r="E33" s="2" t="s">
        <v>461</v>
      </c>
      <c r="F33" s="1" t="s">
        <v>165</v>
      </c>
      <c r="G33" s="11">
        <v>36.746169999999999</v>
      </c>
    </row>
    <row r="34" spans="1:7" x14ac:dyDescent="0.2">
      <c r="A34" s="2" t="s">
        <v>50</v>
      </c>
      <c r="B34" s="2" t="s">
        <v>166</v>
      </c>
      <c r="C34" s="11">
        <v>113.93340000000001</v>
      </c>
      <c r="D34" s="3"/>
      <c r="E34" s="2" t="s">
        <v>461</v>
      </c>
      <c r="F34" s="1" t="s">
        <v>166</v>
      </c>
      <c r="G34" s="11">
        <v>124.322</v>
      </c>
    </row>
    <row r="35" spans="1:7" x14ac:dyDescent="0.2">
      <c r="A35" s="2" t="s">
        <v>50</v>
      </c>
      <c r="B35" s="2" t="s">
        <v>167</v>
      </c>
      <c r="C35" s="11">
        <v>80.508420000000001</v>
      </c>
      <c r="D35" s="3"/>
      <c r="E35" s="2" t="s">
        <v>461</v>
      </c>
      <c r="F35" s="1" t="s">
        <v>167</v>
      </c>
      <c r="G35" s="11">
        <v>50.816549999999999</v>
      </c>
    </row>
    <row r="36" spans="1:7" x14ac:dyDescent="0.2">
      <c r="A36" s="2" t="s">
        <v>50</v>
      </c>
      <c r="B36" s="2" t="s">
        <v>168</v>
      </c>
      <c r="C36" s="11">
        <v>298.64510000000001</v>
      </c>
      <c r="D36" s="3"/>
      <c r="E36" s="2" t="s">
        <v>461</v>
      </c>
      <c r="F36" s="1" t="s">
        <v>168</v>
      </c>
      <c r="G36" s="11">
        <v>141.45179999999999</v>
      </c>
    </row>
    <row r="37" spans="1:7" x14ac:dyDescent="0.2">
      <c r="A37" s="2" t="s">
        <v>50</v>
      </c>
      <c r="B37" s="2" t="s">
        <v>169</v>
      </c>
      <c r="C37" s="11">
        <v>299.23390000000001</v>
      </c>
      <c r="D37" s="3"/>
      <c r="E37" s="2" t="s">
        <v>461</v>
      </c>
      <c r="F37" s="1" t="s">
        <v>169</v>
      </c>
      <c r="G37" s="11">
        <v>62.407409999999999</v>
      </c>
    </row>
    <row r="38" spans="1:7" x14ac:dyDescent="0.2">
      <c r="A38" s="2" t="s">
        <v>50</v>
      </c>
      <c r="B38" s="2" t="s">
        <v>170</v>
      </c>
      <c r="C38" s="11">
        <v>341.83909999999997</v>
      </c>
      <c r="D38" s="3"/>
      <c r="E38" s="2" t="s">
        <v>461</v>
      </c>
      <c r="F38" s="1" t="s">
        <v>170</v>
      </c>
      <c r="G38" s="11">
        <v>85.076970000000003</v>
      </c>
    </row>
    <row r="39" spans="1:7" x14ac:dyDescent="0.2">
      <c r="A39" s="2" t="s">
        <v>50</v>
      </c>
      <c r="B39" s="2" t="s">
        <v>171</v>
      </c>
      <c r="C39" s="11">
        <v>226.19929999999999</v>
      </c>
      <c r="D39" s="3"/>
      <c r="E39" s="2" t="s">
        <v>461</v>
      </c>
      <c r="F39" s="1" t="s">
        <v>171</v>
      </c>
      <c r="G39" s="11">
        <v>90.304630000000003</v>
      </c>
    </row>
    <row r="40" spans="1:7" x14ac:dyDescent="0.2">
      <c r="A40" s="2" t="s">
        <v>50</v>
      </c>
      <c r="B40" s="2" t="s">
        <v>172</v>
      </c>
      <c r="C40" s="11">
        <v>313.80860000000001</v>
      </c>
      <c r="D40" s="3"/>
      <c r="E40" s="2" t="s">
        <v>461</v>
      </c>
      <c r="F40" s="1" t="s">
        <v>172</v>
      </c>
      <c r="G40" s="11">
        <v>126.5568</v>
      </c>
    </row>
    <row r="41" spans="1:7" x14ac:dyDescent="0.2">
      <c r="A41" s="2" t="s">
        <v>50</v>
      </c>
      <c r="B41" s="2" t="s">
        <v>173</v>
      </c>
      <c r="C41" s="11">
        <v>101.32170000000001</v>
      </c>
      <c r="D41" s="3"/>
      <c r="E41" s="2" t="s">
        <v>461</v>
      </c>
      <c r="F41" s="1" t="s">
        <v>173</v>
      </c>
      <c r="G41" s="11">
        <v>93.678929999999994</v>
      </c>
    </row>
    <row r="42" spans="1:7" x14ac:dyDescent="0.2">
      <c r="A42" s="2" t="s">
        <v>50</v>
      </c>
      <c r="B42" s="2" t="s">
        <v>174</v>
      </c>
      <c r="C42" s="11">
        <v>135.38910000000001</v>
      </c>
      <c r="D42" s="3"/>
      <c r="E42" s="2" t="s">
        <v>461</v>
      </c>
      <c r="F42" s="1" t="s">
        <v>174</v>
      </c>
      <c r="G42" s="11">
        <v>92.340689999999995</v>
      </c>
    </row>
    <row r="43" spans="1:7" x14ac:dyDescent="0.2">
      <c r="A43" s="2" t="s">
        <v>50</v>
      </c>
      <c r="B43" s="2" t="s">
        <v>175</v>
      </c>
      <c r="C43" s="11">
        <v>107.8357</v>
      </c>
      <c r="D43" s="3"/>
      <c r="E43" s="2" t="s">
        <v>461</v>
      </c>
      <c r="F43" s="1" t="s">
        <v>175</v>
      </c>
      <c r="G43" s="11">
        <v>30.908750000000001</v>
      </c>
    </row>
    <row r="44" spans="1:7" x14ac:dyDescent="0.2">
      <c r="A44" s="2" t="s">
        <v>50</v>
      </c>
      <c r="B44" s="2" t="s">
        <v>176</v>
      </c>
      <c r="C44" s="11">
        <v>162.1045</v>
      </c>
      <c r="D44" s="3"/>
      <c r="E44" s="2" t="s">
        <v>461</v>
      </c>
      <c r="F44" s="1" t="s">
        <v>176</v>
      </c>
      <c r="G44" s="11">
        <v>102.4164</v>
      </c>
    </row>
    <row r="45" spans="1:7" x14ac:dyDescent="0.2">
      <c r="A45" s="2" t="s">
        <v>50</v>
      </c>
      <c r="B45" s="2" t="s">
        <v>177</v>
      </c>
      <c r="C45" s="11">
        <v>115.711</v>
      </c>
      <c r="D45" s="3"/>
      <c r="E45" s="2" t="s">
        <v>461</v>
      </c>
      <c r="F45" s="1" t="s">
        <v>177</v>
      </c>
      <c r="G45" s="11">
        <v>123.0121</v>
      </c>
    </row>
    <row r="46" spans="1:7" x14ac:dyDescent="0.2">
      <c r="C46" s="3"/>
      <c r="D46" s="3"/>
      <c r="E46" s="2" t="s">
        <v>461</v>
      </c>
      <c r="F46" s="1" t="s">
        <v>178</v>
      </c>
      <c r="G46" s="11">
        <v>151.4425</v>
      </c>
    </row>
    <row r="47" spans="1:7" x14ac:dyDescent="0.2">
      <c r="C47" s="3"/>
      <c r="D47" s="3"/>
      <c r="E47" s="2" t="s">
        <v>461</v>
      </c>
      <c r="F47" s="1" t="s">
        <v>179</v>
      </c>
      <c r="G47" s="11">
        <v>77.423249999999996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20327-90BE-4D45-9630-91A6DC6E0E35}">
  <dimension ref="A1:U60"/>
  <sheetViews>
    <sheetView topLeftCell="A18" workbookViewId="0">
      <selection activeCell="F64" sqref="F64"/>
    </sheetView>
  </sheetViews>
  <sheetFormatPr baseColWidth="10" defaultRowHeight="16" x14ac:dyDescent="0.2"/>
  <cols>
    <col min="1" max="1" width="25.1640625" style="2" customWidth="1"/>
    <col min="2" max="2" width="25.5" style="2" customWidth="1"/>
    <col min="3" max="3" width="19.33203125" style="2" customWidth="1"/>
    <col min="4" max="4" width="10.83203125" style="2"/>
    <col min="5" max="5" width="26.5" style="2" customWidth="1"/>
    <col min="6" max="6" width="28.6640625" style="2" customWidth="1"/>
    <col min="7" max="7" width="26.1640625" style="2" customWidth="1"/>
    <col min="8" max="8" width="10.83203125" style="2"/>
    <col min="9" max="9" width="22.1640625" style="2" customWidth="1"/>
    <col min="10" max="10" width="22.6640625" style="2" customWidth="1"/>
    <col min="11" max="12" width="10.83203125" style="2"/>
    <col min="13" max="13" width="12.6640625" style="2" customWidth="1"/>
    <col min="14" max="14" width="22.33203125" style="2" customWidth="1"/>
    <col min="15" max="15" width="27.83203125" style="2" customWidth="1"/>
    <col min="16" max="16" width="10.83203125" style="2"/>
    <col min="17" max="17" width="26.1640625" style="2" customWidth="1"/>
    <col min="18" max="19" width="10.83203125" style="2"/>
    <col min="20" max="20" width="24.33203125" style="2" customWidth="1"/>
    <col min="21" max="21" width="27.1640625" style="2" customWidth="1"/>
    <col min="22" max="16384" width="10.83203125" style="2"/>
  </cols>
  <sheetData>
    <row r="1" spans="1:21" ht="18" x14ac:dyDescent="0.2">
      <c r="A1" s="15" t="s">
        <v>346</v>
      </c>
      <c r="B1" s="4"/>
    </row>
    <row r="2" spans="1:21" x14ac:dyDescent="0.2">
      <c r="A2" s="4" t="s">
        <v>202</v>
      </c>
      <c r="B2" s="8"/>
      <c r="C2" s="4" t="s">
        <v>347</v>
      </c>
      <c r="D2" s="4"/>
      <c r="E2" s="4" t="s">
        <v>202</v>
      </c>
      <c r="G2" s="4" t="s">
        <v>111</v>
      </c>
      <c r="P2" s="4" t="s">
        <v>349</v>
      </c>
      <c r="R2" s="4" t="s">
        <v>347</v>
      </c>
      <c r="U2" s="4" t="s">
        <v>111</v>
      </c>
    </row>
    <row r="3" spans="1:21" x14ac:dyDescent="0.2">
      <c r="A3" s="2" t="s">
        <v>128</v>
      </c>
      <c r="B3" s="2" t="s">
        <v>71</v>
      </c>
      <c r="C3" s="16">
        <v>7.3244285700000002</v>
      </c>
      <c r="D3" s="1"/>
      <c r="E3" s="2" t="s">
        <v>128</v>
      </c>
      <c r="F3" s="2" t="s">
        <v>91</v>
      </c>
      <c r="G3" s="16">
        <v>7.6470313570000004</v>
      </c>
      <c r="Q3" s="2" t="s">
        <v>112</v>
      </c>
      <c r="R3" s="1">
        <v>6.463819</v>
      </c>
      <c r="T3" s="2" t="s">
        <v>180</v>
      </c>
      <c r="U3" s="1">
        <v>6.8775510000000004</v>
      </c>
    </row>
    <row r="4" spans="1:21" x14ac:dyDescent="0.2">
      <c r="A4" s="2" t="s">
        <v>128</v>
      </c>
      <c r="B4" s="2" t="s">
        <v>72</v>
      </c>
      <c r="C4" s="16">
        <v>7.2918750000000001</v>
      </c>
      <c r="D4" s="1"/>
      <c r="E4" s="2" t="s">
        <v>128</v>
      </c>
      <c r="F4" s="2" t="s">
        <v>362</v>
      </c>
      <c r="G4" s="16">
        <v>7.7599674170000004</v>
      </c>
      <c r="Q4" s="2" t="s">
        <v>113</v>
      </c>
      <c r="R4" s="1">
        <v>6.6389740000000002</v>
      </c>
      <c r="T4" s="2" t="s">
        <v>181</v>
      </c>
      <c r="U4" s="1">
        <v>6.9718689999999999</v>
      </c>
    </row>
    <row r="5" spans="1:21" x14ac:dyDescent="0.2">
      <c r="A5" s="2" t="s">
        <v>128</v>
      </c>
      <c r="B5" s="2" t="s">
        <v>73</v>
      </c>
      <c r="C5" s="16">
        <v>7.1483749999999997</v>
      </c>
      <c r="D5" s="1"/>
      <c r="E5" s="2" t="s">
        <v>128</v>
      </c>
      <c r="F5" s="2" t="s">
        <v>363</v>
      </c>
      <c r="G5" s="16">
        <v>7.8905886980000002</v>
      </c>
      <c r="Q5" s="2" t="s">
        <v>114</v>
      </c>
      <c r="R5" s="1">
        <v>6.5603009999999999</v>
      </c>
      <c r="T5" s="2" t="s">
        <v>182</v>
      </c>
      <c r="U5" s="1">
        <v>6.850098</v>
      </c>
    </row>
    <row r="6" spans="1:21" x14ac:dyDescent="0.2">
      <c r="A6" s="2" t="s">
        <v>129</v>
      </c>
      <c r="B6" s="2" t="s">
        <v>74</v>
      </c>
      <c r="C6" s="16">
        <v>7.2919121200000001</v>
      </c>
      <c r="D6" s="1"/>
      <c r="E6" s="2" t="s">
        <v>129</v>
      </c>
      <c r="F6" s="2" t="s">
        <v>364</v>
      </c>
      <c r="G6" s="16">
        <v>7.9969536669999997</v>
      </c>
      <c r="Q6" s="2" t="s">
        <v>115</v>
      </c>
      <c r="R6" s="1">
        <v>6.6224369999999997</v>
      </c>
      <c r="T6" s="2" t="s">
        <v>183</v>
      </c>
      <c r="U6" s="1">
        <v>6.7910389999999996</v>
      </c>
    </row>
    <row r="7" spans="1:21" x14ac:dyDescent="0.2">
      <c r="A7" s="2" t="s">
        <v>129</v>
      </c>
      <c r="B7" s="2" t="s">
        <v>75</v>
      </c>
      <c r="C7" s="16">
        <v>7.2676386600000003</v>
      </c>
      <c r="D7" s="1"/>
      <c r="E7" s="2" t="s">
        <v>129</v>
      </c>
      <c r="F7" s="2" t="s">
        <v>365</v>
      </c>
      <c r="G7" s="16">
        <v>8.0368758650000007</v>
      </c>
      <c r="Q7" s="2" t="s">
        <v>116</v>
      </c>
      <c r="R7" s="1">
        <v>6.709098</v>
      </c>
      <c r="T7" s="2" t="s">
        <v>184</v>
      </c>
      <c r="U7" s="1">
        <v>6.5603550000000004</v>
      </c>
    </row>
    <row r="8" spans="1:21" x14ac:dyDescent="0.2">
      <c r="A8" s="2" t="s">
        <v>129</v>
      </c>
      <c r="B8" s="2" t="s">
        <v>76</v>
      </c>
      <c r="C8" s="16">
        <v>7.3148679100000003</v>
      </c>
      <c r="D8" s="1"/>
      <c r="E8" s="2" t="s">
        <v>129</v>
      </c>
      <c r="F8" s="2" t="s">
        <v>366</v>
      </c>
      <c r="G8" s="16">
        <v>7.801374193</v>
      </c>
      <c r="Q8" s="2" t="s">
        <v>117</v>
      </c>
      <c r="R8" s="1">
        <v>6.6036830000000002</v>
      </c>
      <c r="T8" s="2" t="s">
        <v>185</v>
      </c>
      <c r="U8" s="1">
        <v>6.3525559999999999</v>
      </c>
    </row>
    <row r="9" spans="1:21" x14ac:dyDescent="0.2">
      <c r="A9" s="2" t="s">
        <v>130</v>
      </c>
      <c r="B9" s="2" t="s">
        <v>77</v>
      </c>
      <c r="C9" s="16">
        <v>7.15957183</v>
      </c>
      <c r="D9" s="1"/>
      <c r="E9" s="2" t="s">
        <v>130</v>
      </c>
      <c r="F9" s="2" t="s">
        <v>367</v>
      </c>
      <c r="G9" s="16">
        <v>7.9728296810000003</v>
      </c>
      <c r="Q9" s="2" t="s">
        <v>118</v>
      </c>
      <c r="R9" s="1">
        <v>6.5776139999999996</v>
      </c>
      <c r="T9" s="2" t="s">
        <v>186</v>
      </c>
      <c r="U9" s="1">
        <v>6.8652410000000001</v>
      </c>
    </row>
    <row r="10" spans="1:21" x14ac:dyDescent="0.2">
      <c r="A10" s="2" t="s">
        <v>130</v>
      </c>
      <c r="B10" s="2" t="s">
        <v>78</v>
      </c>
      <c r="C10" s="16">
        <v>7.2859001699999997</v>
      </c>
      <c r="D10" s="1"/>
      <c r="E10" s="2" t="s">
        <v>130</v>
      </c>
      <c r="F10" s="2" t="s">
        <v>368</v>
      </c>
      <c r="G10" s="16">
        <v>7.8386580019999998</v>
      </c>
      <c r="Q10" s="2" t="s">
        <v>119</v>
      </c>
      <c r="R10" s="1">
        <v>6.722162</v>
      </c>
      <c r="T10" s="2" t="s">
        <v>187</v>
      </c>
      <c r="U10" s="1">
        <v>6.7674669999999999</v>
      </c>
    </row>
    <row r="11" spans="1:21" x14ac:dyDescent="0.2">
      <c r="A11" s="2" t="s">
        <v>130</v>
      </c>
      <c r="B11" s="2" t="s">
        <v>79</v>
      </c>
      <c r="C11" s="16">
        <v>7.24896779</v>
      </c>
      <c r="D11" s="1"/>
      <c r="E11" s="2" t="s">
        <v>130</v>
      </c>
      <c r="F11" s="2" t="s">
        <v>369</v>
      </c>
      <c r="G11" s="16">
        <v>7.7471437139999999</v>
      </c>
      <c r="Q11" s="2" t="s">
        <v>120</v>
      </c>
      <c r="R11" s="1">
        <v>6.8238490000000001</v>
      </c>
      <c r="T11" s="2" t="s">
        <v>188</v>
      </c>
      <c r="U11" s="1">
        <v>6.800853</v>
      </c>
    </row>
    <row r="12" spans="1:21" x14ac:dyDescent="0.2">
      <c r="A12" s="2" t="s">
        <v>196</v>
      </c>
      <c r="B12" s="2" t="s">
        <v>80</v>
      </c>
      <c r="C12" s="16">
        <v>7.1737795640000002</v>
      </c>
      <c r="D12" s="1"/>
      <c r="E12" s="2" t="s">
        <v>196</v>
      </c>
      <c r="F12" s="2" t="s">
        <v>370</v>
      </c>
      <c r="G12" s="16">
        <v>8.0408963129999993</v>
      </c>
      <c r="Q12" s="2" t="s">
        <v>121</v>
      </c>
      <c r="R12" s="1">
        <v>6.8254460000000003</v>
      </c>
      <c r="T12" s="2" t="s">
        <v>189</v>
      </c>
      <c r="U12" s="1">
        <v>7.1477969999999997</v>
      </c>
    </row>
    <row r="13" spans="1:21" x14ac:dyDescent="0.2">
      <c r="A13" s="2" t="s">
        <v>196</v>
      </c>
      <c r="B13" s="2" t="s">
        <v>81</v>
      </c>
      <c r="C13" s="16">
        <v>7.0834661619999997</v>
      </c>
      <c r="D13" s="1"/>
      <c r="E13" s="2" t="s">
        <v>196</v>
      </c>
      <c r="F13" s="2" t="s">
        <v>371</v>
      </c>
      <c r="G13" s="16">
        <v>8.0341560059999999</v>
      </c>
      <c r="Q13" s="2" t="s">
        <v>122</v>
      </c>
      <c r="R13" s="1">
        <v>6.3828899999999997</v>
      </c>
      <c r="T13" s="2" t="s">
        <v>190</v>
      </c>
      <c r="U13" s="1">
        <v>6.8417479999999999</v>
      </c>
    </row>
    <row r="14" spans="1:21" x14ac:dyDescent="0.2">
      <c r="A14" s="2" t="s">
        <v>131</v>
      </c>
      <c r="B14" s="2" t="s">
        <v>82</v>
      </c>
      <c r="C14" s="16">
        <v>7.2854470500000001</v>
      </c>
      <c r="D14" s="1"/>
      <c r="E14" s="2" t="s">
        <v>132</v>
      </c>
      <c r="F14" s="2" t="s">
        <v>372</v>
      </c>
      <c r="G14" s="16">
        <v>7.7429636100000003</v>
      </c>
      <c r="Q14" s="2" t="s">
        <v>123</v>
      </c>
      <c r="R14" s="1">
        <v>6.5419660000000004</v>
      </c>
      <c r="T14" s="2" t="s">
        <v>191</v>
      </c>
      <c r="U14" s="1">
        <v>6.7516930000000004</v>
      </c>
    </row>
    <row r="15" spans="1:21" x14ac:dyDescent="0.2">
      <c r="A15" s="2" t="s">
        <v>131</v>
      </c>
      <c r="B15" s="2" t="s">
        <v>83</v>
      </c>
      <c r="C15" s="16">
        <v>6.9049735800000001</v>
      </c>
      <c r="D15" s="1"/>
      <c r="E15" s="2" t="s">
        <v>132</v>
      </c>
      <c r="F15" s="2" t="s">
        <v>373</v>
      </c>
      <c r="G15" s="16">
        <v>7.8979563099999996</v>
      </c>
      <c r="Q15" s="2" t="s">
        <v>124</v>
      </c>
      <c r="R15" s="1">
        <v>6.3924609999999999</v>
      </c>
      <c r="T15" s="2" t="s">
        <v>192</v>
      </c>
      <c r="U15" s="1">
        <v>6.9759510000000002</v>
      </c>
    </row>
    <row r="16" spans="1:21" x14ac:dyDescent="0.2">
      <c r="A16" s="2" t="s">
        <v>131</v>
      </c>
      <c r="B16" s="2" t="s">
        <v>84</v>
      </c>
      <c r="C16" s="16">
        <v>7.3018881899999997</v>
      </c>
      <c r="D16" s="1"/>
      <c r="E16" s="2" t="s">
        <v>131</v>
      </c>
      <c r="F16" s="2" t="s">
        <v>374</v>
      </c>
      <c r="G16" s="16">
        <v>7.8807827100000001</v>
      </c>
      <c r="Q16" s="2" t="s">
        <v>125</v>
      </c>
      <c r="R16" s="1">
        <v>6.3845530000000004</v>
      </c>
      <c r="T16" s="2" t="s">
        <v>193</v>
      </c>
      <c r="U16" s="1">
        <v>6.5634810000000003</v>
      </c>
    </row>
    <row r="17" spans="1:21" x14ac:dyDescent="0.2">
      <c r="A17" s="2" t="s">
        <v>132</v>
      </c>
      <c r="B17" s="2" t="s">
        <v>85</v>
      </c>
      <c r="C17" s="16">
        <v>7.1686696000000003</v>
      </c>
      <c r="D17" s="1"/>
      <c r="E17" s="2" t="s">
        <v>131</v>
      </c>
      <c r="F17" s="2" t="s">
        <v>375</v>
      </c>
      <c r="G17" s="16">
        <v>7.9612418600000003</v>
      </c>
      <c r="Q17" s="2" t="s">
        <v>126</v>
      </c>
      <c r="R17" s="1">
        <v>6.617146</v>
      </c>
      <c r="T17" s="2" t="s">
        <v>194</v>
      </c>
      <c r="U17" s="1">
        <v>6.8068739999999996</v>
      </c>
    </row>
    <row r="18" spans="1:21" x14ac:dyDescent="0.2">
      <c r="A18" s="2" t="s">
        <v>132</v>
      </c>
      <c r="B18" s="2" t="s">
        <v>86</v>
      </c>
      <c r="C18" s="16">
        <v>7.1475534999999999</v>
      </c>
      <c r="D18" s="1"/>
      <c r="E18" s="2" t="s">
        <v>133</v>
      </c>
      <c r="F18" s="2" t="s">
        <v>376</v>
      </c>
      <c r="G18" s="16">
        <v>7.3874528709999998</v>
      </c>
      <c r="Q18" s="2" t="s">
        <v>127</v>
      </c>
      <c r="R18" s="1">
        <v>6.394571</v>
      </c>
      <c r="S18" s="1"/>
      <c r="T18" s="2" t="s">
        <v>195</v>
      </c>
      <c r="U18" s="1">
        <v>6.5955500000000002</v>
      </c>
    </row>
    <row r="19" spans="1:21" x14ac:dyDescent="0.2">
      <c r="A19" s="2" t="s">
        <v>132</v>
      </c>
      <c r="B19" s="2" t="s">
        <v>87</v>
      </c>
      <c r="C19" s="16">
        <v>7.4211360700000002</v>
      </c>
      <c r="D19" s="1"/>
      <c r="E19" s="2" t="s">
        <v>133</v>
      </c>
      <c r="F19" s="2" t="s">
        <v>377</v>
      </c>
      <c r="G19" s="16">
        <v>7.6827051839999996</v>
      </c>
      <c r="R19" s="1"/>
      <c r="S19" s="1"/>
      <c r="T19" s="1"/>
      <c r="U19" s="1"/>
    </row>
    <row r="20" spans="1:21" x14ac:dyDescent="0.2">
      <c r="A20" s="2" t="s">
        <v>133</v>
      </c>
      <c r="B20" s="2" t="s">
        <v>88</v>
      </c>
      <c r="C20" s="16">
        <v>7.0511007299999999</v>
      </c>
      <c r="D20" s="1"/>
      <c r="E20" s="2" t="s">
        <v>133</v>
      </c>
      <c r="F20" s="2" t="s">
        <v>378</v>
      </c>
      <c r="G20" s="16">
        <v>7.7738779999999998</v>
      </c>
      <c r="R20" s="1"/>
      <c r="S20" s="1"/>
      <c r="T20" s="1"/>
      <c r="U20" s="1"/>
    </row>
    <row r="21" spans="1:21" x14ac:dyDescent="0.2">
      <c r="A21" s="2" t="s">
        <v>133</v>
      </c>
      <c r="B21" s="2" t="s">
        <v>89</v>
      </c>
      <c r="C21" s="16">
        <v>7.1819369999999996</v>
      </c>
      <c r="D21" s="1"/>
      <c r="Q21" s="1"/>
      <c r="R21" s="1"/>
      <c r="S21" s="1"/>
      <c r="T21" s="1"/>
      <c r="U21" s="1"/>
    </row>
    <row r="22" spans="1:21" x14ac:dyDescent="0.2">
      <c r="A22" s="2" t="s">
        <v>133</v>
      </c>
      <c r="B22" s="2" t="s">
        <v>90</v>
      </c>
      <c r="C22" s="16">
        <v>7.0986099999999999</v>
      </c>
      <c r="D22" s="1"/>
      <c r="Q22" s="1"/>
      <c r="R22" s="1"/>
      <c r="S22" s="1"/>
      <c r="T22" s="1"/>
      <c r="U22" s="1"/>
    </row>
    <row r="25" spans="1:21" x14ac:dyDescent="0.2">
      <c r="A25" s="4" t="s">
        <v>348</v>
      </c>
      <c r="C25" s="4" t="s">
        <v>347</v>
      </c>
      <c r="E25" s="4" t="s">
        <v>348</v>
      </c>
      <c r="G25" s="4" t="s">
        <v>111</v>
      </c>
    </row>
    <row r="26" spans="1:21" x14ac:dyDescent="0.2">
      <c r="A26" s="2" t="s">
        <v>354</v>
      </c>
      <c r="B26" s="2" t="s">
        <v>379</v>
      </c>
      <c r="C26" s="16">
        <v>7.1474609940000002</v>
      </c>
      <c r="E26" s="2" t="s">
        <v>354</v>
      </c>
      <c r="F26" s="2" t="s">
        <v>395</v>
      </c>
      <c r="G26" s="16">
        <v>7.3304393660000002</v>
      </c>
    </row>
    <row r="27" spans="1:21" x14ac:dyDescent="0.2">
      <c r="A27" s="2" t="s">
        <v>354</v>
      </c>
      <c r="B27" s="2" t="s">
        <v>380</v>
      </c>
      <c r="C27" s="16">
        <v>7.1740355840000003</v>
      </c>
      <c r="E27" s="2" t="s">
        <v>354</v>
      </c>
      <c r="F27" s="2" t="s">
        <v>396</v>
      </c>
      <c r="G27" s="16">
        <v>7.2786901220000004</v>
      </c>
    </row>
    <row r="28" spans="1:21" x14ac:dyDescent="0.2">
      <c r="A28" s="2" t="s">
        <v>354</v>
      </c>
      <c r="B28" s="2" t="s">
        <v>381</v>
      </c>
      <c r="C28" s="16">
        <v>7.1883238580000004</v>
      </c>
      <c r="E28" s="2" t="s">
        <v>354</v>
      </c>
      <c r="F28" s="2" t="s">
        <v>397</v>
      </c>
      <c r="G28" s="16">
        <v>7.3834469819999997</v>
      </c>
    </row>
    <row r="29" spans="1:21" x14ac:dyDescent="0.2">
      <c r="A29" s="2" t="s">
        <v>355</v>
      </c>
      <c r="B29" s="2" t="s">
        <v>382</v>
      </c>
      <c r="C29" s="16">
        <v>7.166722322</v>
      </c>
      <c r="E29" s="2" t="s">
        <v>355</v>
      </c>
      <c r="F29" s="2" t="s">
        <v>398</v>
      </c>
      <c r="G29" s="16">
        <v>7.423031935</v>
      </c>
    </row>
    <row r="30" spans="1:21" x14ac:dyDescent="0.2">
      <c r="A30" s="2" t="s">
        <v>355</v>
      </c>
      <c r="B30" s="2" t="s">
        <v>383</v>
      </c>
      <c r="C30" s="16">
        <v>7.2052167650000003</v>
      </c>
      <c r="E30" s="2" t="s">
        <v>355</v>
      </c>
      <c r="F30" s="2" t="s">
        <v>399</v>
      </c>
      <c r="G30" s="16">
        <v>7.4067928480000003</v>
      </c>
    </row>
    <row r="31" spans="1:21" x14ac:dyDescent="0.2">
      <c r="A31" s="2" t="s">
        <v>355</v>
      </c>
      <c r="B31" s="2" t="s">
        <v>384</v>
      </c>
      <c r="C31" s="16">
        <v>7.1925538270000002</v>
      </c>
      <c r="E31" s="2" t="s">
        <v>355</v>
      </c>
      <c r="F31" s="2" t="s">
        <v>400</v>
      </c>
      <c r="G31" s="16">
        <v>7.5073834809999997</v>
      </c>
    </row>
    <row r="32" spans="1:21" x14ac:dyDescent="0.2">
      <c r="A32" s="2" t="s">
        <v>356</v>
      </c>
      <c r="B32" s="2" t="s">
        <v>385</v>
      </c>
      <c r="C32" s="16">
        <v>7.4840859000000002</v>
      </c>
      <c r="E32" s="2" t="s">
        <v>356</v>
      </c>
      <c r="F32" s="2" t="s">
        <v>401</v>
      </c>
      <c r="G32" s="16">
        <v>7.3294965760000004</v>
      </c>
    </row>
    <row r="33" spans="1:7" x14ac:dyDescent="0.2">
      <c r="A33" s="2" t="s">
        <v>356</v>
      </c>
      <c r="B33" s="2" t="s">
        <v>386</v>
      </c>
      <c r="C33" s="16">
        <v>7.2357698270000004</v>
      </c>
      <c r="E33" s="2" t="s">
        <v>356</v>
      </c>
      <c r="F33" s="2" t="s">
        <v>402</v>
      </c>
      <c r="G33" s="16">
        <v>7.5400798670000002</v>
      </c>
    </row>
    <row r="34" spans="1:7" x14ac:dyDescent="0.2">
      <c r="A34" s="2" t="s">
        <v>356</v>
      </c>
      <c r="B34" s="2" t="s">
        <v>387</v>
      </c>
      <c r="C34" s="16">
        <v>7.3441764020000004</v>
      </c>
      <c r="E34" s="2" t="s">
        <v>356</v>
      </c>
      <c r="F34" s="2" t="s">
        <v>403</v>
      </c>
      <c r="G34" s="16">
        <v>7.3161711330000001</v>
      </c>
    </row>
    <row r="35" spans="1:7" x14ac:dyDescent="0.2">
      <c r="A35" s="2" t="s">
        <v>357</v>
      </c>
      <c r="B35" s="2" t="s">
        <v>388</v>
      </c>
      <c r="C35" s="16">
        <v>6.9857940100000002</v>
      </c>
      <c r="E35" s="2" t="s">
        <v>357</v>
      </c>
      <c r="F35" s="2" t="s">
        <v>404</v>
      </c>
      <c r="G35" s="16">
        <v>7.1645035970000004</v>
      </c>
    </row>
    <row r="36" spans="1:7" x14ac:dyDescent="0.2">
      <c r="A36" s="2" t="s">
        <v>357</v>
      </c>
      <c r="B36" s="2" t="s">
        <v>389</v>
      </c>
      <c r="C36" s="16">
        <v>7.0954786700000003</v>
      </c>
      <c r="E36" s="2" t="s">
        <v>357</v>
      </c>
      <c r="F36" s="2" t="s">
        <v>405</v>
      </c>
      <c r="G36" s="16">
        <v>7.3523692399999998</v>
      </c>
    </row>
    <row r="37" spans="1:7" x14ac:dyDescent="0.2">
      <c r="A37" s="2" t="s">
        <v>358</v>
      </c>
      <c r="B37" s="2" t="s">
        <v>390</v>
      </c>
      <c r="C37" s="16">
        <v>6.9201466500000004</v>
      </c>
      <c r="E37" s="2" t="s">
        <v>358</v>
      </c>
      <c r="F37" s="2" t="s">
        <v>406</v>
      </c>
      <c r="G37" s="16">
        <v>7.5670403999999998</v>
      </c>
    </row>
    <row r="38" spans="1:7" x14ac:dyDescent="0.2">
      <c r="A38" s="2" t="s">
        <v>358</v>
      </c>
      <c r="B38" s="2" t="s">
        <v>391</v>
      </c>
      <c r="C38" s="16">
        <v>7.3590606899999997</v>
      </c>
      <c r="E38" s="2" t="s">
        <v>358</v>
      </c>
      <c r="F38" s="2" t="s">
        <v>407</v>
      </c>
      <c r="G38" s="16">
        <v>7.5777847300000003</v>
      </c>
    </row>
    <row r="39" spans="1:7" x14ac:dyDescent="0.2">
      <c r="A39" s="2" t="s">
        <v>358</v>
      </c>
      <c r="B39" s="2" t="s">
        <v>392</v>
      </c>
      <c r="C39" s="16">
        <v>7.2560170900000003</v>
      </c>
      <c r="E39" s="2" t="s">
        <v>359</v>
      </c>
      <c r="F39" s="2" t="s">
        <v>408</v>
      </c>
      <c r="G39" s="16">
        <v>7.3268921010000003</v>
      </c>
    </row>
    <row r="40" spans="1:7" x14ac:dyDescent="0.2">
      <c r="A40" s="2" t="s">
        <v>359</v>
      </c>
      <c r="B40" s="2" t="s">
        <v>393</v>
      </c>
      <c r="C40" s="16">
        <v>7.0648097989999998</v>
      </c>
      <c r="E40" s="2" t="s">
        <v>359</v>
      </c>
      <c r="F40" s="2" t="s">
        <v>409</v>
      </c>
      <c r="G40" s="16">
        <v>7.4016945850000004</v>
      </c>
    </row>
    <row r="41" spans="1:7" x14ac:dyDescent="0.2">
      <c r="A41" s="2" t="s">
        <v>359</v>
      </c>
      <c r="B41" s="2" t="s">
        <v>394</v>
      </c>
      <c r="C41" s="16">
        <v>6.9743522630000001</v>
      </c>
    </row>
    <row r="44" spans="1:7" x14ac:dyDescent="0.2">
      <c r="A44" s="4" t="s">
        <v>349</v>
      </c>
      <c r="C44" s="4" t="s">
        <v>347</v>
      </c>
      <c r="E44" s="4" t="s">
        <v>349</v>
      </c>
      <c r="G44" s="4" t="s">
        <v>111</v>
      </c>
    </row>
    <row r="45" spans="1:7" x14ac:dyDescent="0.2">
      <c r="A45" s="2" t="s">
        <v>353</v>
      </c>
      <c r="B45" s="2" t="s">
        <v>410</v>
      </c>
      <c r="C45" s="16">
        <v>6.463819</v>
      </c>
      <c r="E45" s="2" t="s">
        <v>353</v>
      </c>
      <c r="F45" s="2" t="s">
        <v>426</v>
      </c>
      <c r="G45" s="16">
        <v>6.8775510000000004</v>
      </c>
    </row>
    <row r="46" spans="1:7" x14ac:dyDescent="0.2">
      <c r="A46" s="2" t="s">
        <v>353</v>
      </c>
      <c r="B46" s="2" t="s">
        <v>411</v>
      </c>
      <c r="C46" s="16">
        <v>6.6389740000000002</v>
      </c>
      <c r="E46" s="2" t="s">
        <v>353</v>
      </c>
      <c r="F46" s="2" t="s">
        <v>427</v>
      </c>
      <c r="G46" s="16">
        <v>6.9718689999999999</v>
      </c>
    </row>
    <row r="47" spans="1:7" x14ac:dyDescent="0.2">
      <c r="A47" s="2" t="s">
        <v>353</v>
      </c>
      <c r="B47" s="2" t="s">
        <v>412</v>
      </c>
      <c r="C47" s="16">
        <v>6.5603009999999999</v>
      </c>
      <c r="E47" s="2" t="s">
        <v>353</v>
      </c>
      <c r="F47" s="2" t="s">
        <v>428</v>
      </c>
      <c r="G47" s="16">
        <v>6.850098</v>
      </c>
    </row>
    <row r="48" spans="1:7" x14ac:dyDescent="0.2">
      <c r="A48" s="2" t="s">
        <v>353</v>
      </c>
      <c r="B48" s="2" t="s">
        <v>413</v>
      </c>
      <c r="C48" s="16">
        <v>6.6224369999999997</v>
      </c>
      <c r="E48" s="2" t="s">
        <v>353</v>
      </c>
      <c r="F48" s="2" t="s">
        <v>429</v>
      </c>
      <c r="G48" s="16">
        <v>6.7910389999999996</v>
      </c>
    </row>
    <row r="49" spans="1:7" x14ac:dyDescent="0.2">
      <c r="A49" s="2" t="s">
        <v>352</v>
      </c>
      <c r="B49" s="2" t="s">
        <v>414</v>
      </c>
      <c r="C49" s="16">
        <v>6.709098</v>
      </c>
      <c r="E49" s="2" t="s">
        <v>352</v>
      </c>
      <c r="F49" s="2" t="s">
        <v>430</v>
      </c>
      <c r="G49" s="16">
        <v>6.5603550000000004</v>
      </c>
    </row>
    <row r="50" spans="1:7" x14ac:dyDescent="0.2">
      <c r="A50" s="2" t="s">
        <v>352</v>
      </c>
      <c r="B50" s="2" t="s">
        <v>415</v>
      </c>
      <c r="C50" s="16">
        <v>6.6036830000000002</v>
      </c>
      <c r="E50" s="2" t="s">
        <v>352</v>
      </c>
      <c r="F50" s="2" t="s">
        <v>431</v>
      </c>
      <c r="G50" s="16">
        <v>6.3525559999999999</v>
      </c>
    </row>
    <row r="51" spans="1:7" x14ac:dyDescent="0.2">
      <c r="A51" s="2" t="s">
        <v>352</v>
      </c>
      <c r="B51" s="2" t="s">
        <v>416</v>
      </c>
      <c r="C51" s="16">
        <v>6.5776139999999996</v>
      </c>
      <c r="E51" s="2" t="s">
        <v>352</v>
      </c>
      <c r="F51" s="2" t="s">
        <v>432</v>
      </c>
      <c r="G51" s="16">
        <v>6.8652410000000001</v>
      </c>
    </row>
    <row r="52" spans="1:7" x14ac:dyDescent="0.2">
      <c r="A52" s="2" t="s">
        <v>352</v>
      </c>
      <c r="B52" s="2" t="s">
        <v>417</v>
      </c>
      <c r="C52" s="16">
        <v>6.722162</v>
      </c>
      <c r="E52" s="2" t="s">
        <v>352</v>
      </c>
      <c r="F52" s="2" t="s">
        <v>433</v>
      </c>
      <c r="G52" s="16">
        <v>6.7674669999999999</v>
      </c>
    </row>
    <row r="53" spans="1:7" x14ac:dyDescent="0.2">
      <c r="A53" s="2" t="s">
        <v>351</v>
      </c>
      <c r="B53" s="2" t="s">
        <v>418</v>
      </c>
      <c r="C53" s="16">
        <v>6.8238490000000001</v>
      </c>
      <c r="E53" s="2" t="s">
        <v>351</v>
      </c>
      <c r="F53" s="2" t="s">
        <v>434</v>
      </c>
      <c r="G53" s="16">
        <v>6.800853</v>
      </c>
    </row>
    <row r="54" spans="1:7" x14ac:dyDescent="0.2">
      <c r="A54" s="2" t="s">
        <v>351</v>
      </c>
      <c r="B54" s="2" t="s">
        <v>419</v>
      </c>
      <c r="C54" s="16">
        <v>6.8254460000000003</v>
      </c>
      <c r="E54" s="2" t="s">
        <v>351</v>
      </c>
      <c r="F54" s="2" t="s">
        <v>435</v>
      </c>
      <c r="G54" s="16">
        <v>7.1477969999999997</v>
      </c>
    </row>
    <row r="55" spans="1:7" x14ac:dyDescent="0.2">
      <c r="A55" s="2" t="s">
        <v>351</v>
      </c>
      <c r="B55" s="2" t="s">
        <v>420</v>
      </c>
      <c r="C55" s="16">
        <v>6.3828899999999997</v>
      </c>
      <c r="E55" s="2" t="s">
        <v>351</v>
      </c>
      <c r="F55" s="2" t="s">
        <v>436</v>
      </c>
      <c r="G55" s="16">
        <v>6.8417479999999999</v>
      </c>
    </row>
    <row r="56" spans="1:7" x14ac:dyDescent="0.2">
      <c r="A56" s="2" t="s">
        <v>351</v>
      </c>
      <c r="B56" s="2" t="s">
        <v>421</v>
      </c>
      <c r="C56" s="16">
        <v>6.5419660000000004</v>
      </c>
      <c r="E56" s="2" t="s">
        <v>351</v>
      </c>
      <c r="F56" s="2" t="s">
        <v>437</v>
      </c>
      <c r="G56" s="16">
        <v>6.7516930000000004</v>
      </c>
    </row>
    <row r="57" spans="1:7" x14ac:dyDescent="0.2">
      <c r="A57" s="2" t="s">
        <v>350</v>
      </c>
      <c r="B57" s="2" t="s">
        <v>422</v>
      </c>
      <c r="C57" s="16">
        <v>6.3924609999999999</v>
      </c>
      <c r="E57" s="2" t="s">
        <v>350</v>
      </c>
      <c r="F57" s="2" t="s">
        <v>438</v>
      </c>
      <c r="G57" s="16">
        <v>6.9759510000000002</v>
      </c>
    </row>
    <row r="58" spans="1:7" x14ac:dyDescent="0.2">
      <c r="A58" s="2" t="s">
        <v>350</v>
      </c>
      <c r="B58" s="2" t="s">
        <v>423</v>
      </c>
      <c r="C58" s="16">
        <v>6.3845530000000004</v>
      </c>
      <c r="E58" s="2" t="s">
        <v>350</v>
      </c>
      <c r="F58" s="2" t="s">
        <v>439</v>
      </c>
      <c r="G58" s="16">
        <v>6.5634810000000003</v>
      </c>
    </row>
    <row r="59" spans="1:7" x14ac:dyDescent="0.2">
      <c r="A59" s="2" t="s">
        <v>350</v>
      </c>
      <c r="B59" s="2" t="s">
        <v>424</v>
      </c>
      <c r="C59" s="16">
        <v>6.617146</v>
      </c>
      <c r="E59" s="2" t="s">
        <v>350</v>
      </c>
      <c r="F59" s="2" t="s">
        <v>440</v>
      </c>
      <c r="G59" s="16">
        <v>6.8068739999999996</v>
      </c>
    </row>
    <row r="60" spans="1:7" x14ac:dyDescent="0.2">
      <c r="A60" s="2" t="s">
        <v>350</v>
      </c>
      <c r="B60" s="2" t="s">
        <v>425</v>
      </c>
      <c r="C60" s="16">
        <v>6.394571</v>
      </c>
      <c r="D60" s="1"/>
      <c r="E60" s="2" t="s">
        <v>350</v>
      </c>
      <c r="F60" s="2" t="s">
        <v>441</v>
      </c>
      <c r="G60" s="16">
        <v>6.5955500000000002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07DF5-B6FF-7845-9DCC-777236FAFE91}">
  <dimension ref="A1:H23"/>
  <sheetViews>
    <sheetView workbookViewId="0">
      <selection activeCell="J18" sqref="J18"/>
    </sheetView>
  </sheetViews>
  <sheetFormatPr baseColWidth="10" defaultRowHeight="16" x14ac:dyDescent="0.2"/>
  <cols>
    <col min="1" max="1" width="19" style="2" customWidth="1"/>
    <col min="2" max="3" width="10.83203125" style="2"/>
    <col min="4" max="4" width="24.1640625" style="2" customWidth="1"/>
    <col min="5" max="6" width="10.83203125" style="2"/>
    <col min="7" max="7" width="25.6640625" style="2" customWidth="1"/>
    <col min="8" max="16384" width="10.83203125" style="2"/>
  </cols>
  <sheetData>
    <row r="1" spans="1:8" x14ac:dyDescent="0.2">
      <c r="A1" s="13" t="s">
        <v>314</v>
      </c>
    </row>
    <row r="2" spans="1:8" x14ac:dyDescent="0.2">
      <c r="A2" s="13" t="s">
        <v>317</v>
      </c>
    </row>
    <row r="3" spans="1:8" x14ac:dyDescent="0.2">
      <c r="A3" s="2" t="s">
        <v>315</v>
      </c>
      <c r="B3" s="2" t="s">
        <v>220</v>
      </c>
      <c r="D3" s="2" t="s">
        <v>318</v>
      </c>
      <c r="E3" s="2" t="s">
        <v>220</v>
      </c>
      <c r="G3" s="2" t="s">
        <v>316</v>
      </c>
      <c r="H3" s="2" t="s">
        <v>220</v>
      </c>
    </row>
    <row r="4" spans="1:8" x14ac:dyDescent="0.2">
      <c r="A4" s="2" t="s">
        <v>212</v>
      </c>
      <c r="B4" s="3">
        <v>20.955380000000002</v>
      </c>
      <c r="C4" s="3"/>
      <c r="D4" s="2" t="s">
        <v>221</v>
      </c>
      <c r="E4" s="3">
        <v>14.77646</v>
      </c>
      <c r="F4" s="3"/>
      <c r="G4" s="2" t="s">
        <v>319</v>
      </c>
      <c r="H4" s="3">
        <v>33.98268333</v>
      </c>
    </row>
    <row r="5" spans="1:8" x14ac:dyDescent="0.2">
      <c r="A5" s="2" t="s">
        <v>212</v>
      </c>
      <c r="B5" s="3">
        <v>22.631430000000002</v>
      </c>
      <c r="C5" s="3"/>
      <c r="D5" s="2" t="s">
        <v>221</v>
      </c>
      <c r="E5" s="3">
        <v>38.153689999999997</v>
      </c>
      <c r="F5" s="3"/>
      <c r="G5" s="2" t="s">
        <v>319</v>
      </c>
      <c r="H5" s="3">
        <v>19.979099999999999</v>
      </c>
    </row>
    <row r="6" spans="1:8" x14ac:dyDescent="0.2">
      <c r="A6" s="2" t="s">
        <v>212</v>
      </c>
      <c r="B6" s="3">
        <v>31.806280000000001</v>
      </c>
      <c r="C6" s="3"/>
      <c r="D6" s="2" t="s">
        <v>221</v>
      </c>
      <c r="E6" s="3">
        <v>23.2164</v>
      </c>
      <c r="F6" s="3"/>
      <c r="G6" s="2" t="s">
        <v>319</v>
      </c>
      <c r="H6" s="3">
        <v>30.600922220000001</v>
      </c>
    </row>
    <row r="7" spans="1:8" x14ac:dyDescent="0.2">
      <c r="A7" s="2" t="s">
        <v>212</v>
      </c>
      <c r="B7" s="3">
        <v>18.42943</v>
      </c>
      <c r="C7" s="3"/>
      <c r="D7" s="2" t="s">
        <v>221</v>
      </c>
      <c r="E7" s="3">
        <v>26.28708</v>
      </c>
      <c r="F7" s="3"/>
      <c r="G7" s="2" t="s">
        <v>319</v>
      </c>
      <c r="H7" s="3">
        <v>24.476733329999998</v>
      </c>
    </row>
    <row r="8" spans="1:8" x14ac:dyDescent="0.2">
      <c r="A8" s="2" t="s">
        <v>213</v>
      </c>
      <c r="B8" s="3">
        <v>23.707280000000001</v>
      </c>
      <c r="C8" s="3"/>
      <c r="D8" s="2" t="s">
        <v>229</v>
      </c>
      <c r="E8" s="3">
        <v>21.320550000000001</v>
      </c>
      <c r="F8" s="3"/>
      <c r="G8" s="2" t="s">
        <v>320</v>
      </c>
      <c r="H8" s="3">
        <v>31.887029999999999</v>
      </c>
    </row>
    <row r="9" spans="1:8" x14ac:dyDescent="0.2">
      <c r="A9" s="2" t="s">
        <v>213</v>
      </c>
      <c r="B9" s="3">
        <v>18.84442</v>
      </c>
      <c r="C9" s="3"/>
      <c r="D9" s="2" t="s">
        <v>229</v>
      </c>
      <c r="E9" s="3">
        <v>29.661799999999999</v>
      </c>
      <c r="F9" s="3"/>
      <c r="G9" s="2" t="s">
        <v>320</v>
      </c>
      <c r="H9" s="3">
        <v>33.163780000000003</v>
      </c>
    </row>
    <row r="10" spans="1:8" x14ac:dyDescent="0.2">
      <c r="A10" s="2" t="s">
        <v>213</v>
      </c>
      <c r="B10" s="3">
        <v>11.678369999999999</v>
      </c>
      <c r="C10" s="3"/>
      <c r="D10" s="2" t="s">
        <v>229</v>
      </c>
      <c r="E10" s="3">
        <v>26.75346</v>
      </c>
      <c r="F10" s="3"/>
      <c r="G10" s="2" t="s">
        <v>320</v>
      </c>
      <c r="H10" s="3">
        <v>27.21697</v>
      </c>
    </row>
    <row r="11" spans="1:8" x14ac:dyDescent="0.2">
      <c r="A11" s="2" t="s">
        <v>214</v>
      </c>
      <c r="B11" s="3">
        <v>29.968450000000001</v>
      </c>
      <c r="C11" s="3"/>
      <c r="D11" s="2" t="s">
        <v>229</v>
      </c>
      <c r="E11" s="3">
        <v>31.179259999999999</v>
      </c>
      <c r="F11" s="3"/>
      <c r="G11" s="2" t="s">
        <v>320</v>
      </c>
      <c r="H11" s="3">
        <v>20.7103</v>
      </c>
    </row>
    <row r="12" spans="1:8" x14ac:dyDescent="0.2">
      <c r="A12" s="2" t="s">
        <v>214</v>
      </c>
      <c r="B12" s="3">
        <v>18.504370000000002</v>
      </c>
      <c r="C12" s="3"/>
      <c r="D12" s="2" t="s">
        <v>230</v>
      </c>
      <c r="E12" s="3">
        <v>19.259599999999999</v>
      </c>
      <c r="F12" s="3"/>
      <c r="G12" s="2" t="s">
        <v>320</v>
      </c>
      <c r="H12" s="3">
        <v>39.059460000000001</v>
      </c>
    </row>
    <row r="13" spans="1:8" x14ac:dyDescent="0.2">
      <c r="A13" s="2" t="s">
        <v>214</v>
      </c>
      <c r="B13" s="3">
        <v>23.055440000000001</v>
      </c>
      <c r="C13" s="3"/>
      <c r="D13" s="2" t="s">
        <v>230</v>
      </c>
      <c r="E13" s="3">
        <v>30.177309999999999</v>
      </c>
      <c r="F13" s="3"/>
      <c r="G13" s="2" t="s">
        <v>320</v>
      </c>
      <c r="H13" s="3">
        <v>34.766039999999997</v>
      </c>
    </row>
    <row r="14" spans="1:8" x14ac:dyDescent="0.2">
      <c r="A14" s="2" t="s">
        <v>214</v>
      </c>
      <c r="B14" s="3">
        <v>21.369489999999999</v>
      </c>
      <c r="C14" s="3"/>
      <c r="D14" s="2" t="s">
        <v>230</v>
      </c>
      <c r="E14" s="3">
        <v>32.813980000000001</v>
      </c>
      <c r="F14" s="3"/>
      <c r="G14" s="2" t="s">
        <v>320</v>
      </c>
      <c r="H14" s="3">
        <v>35.319540000000003</v>
      </c>
    </row>
    <row r="15" spans="1:8" x14ac:dyDescent="0.2">
      <c r="A15" s="2" t="s">
        <v>215</v>
      </c>
      <c r="B15" s="3">
        <v>27.414670000000001</v>
      </c>
      <c r="C15" s="3"/>
      <c r="D15" s="2" t="s">
        <v>230</v>
      </c>
      <c r="E15" s="3">
        <v>31.245539999999998</v>
      </c>
      <c r="F15" s="3"/>
      <c r="G15" s="2" t="s">
        <v>320</v>
      </c>
      <c r="H15" s="3">
        <v>40.591169999999998</v>
      </c>
    </row>
    <row r="16" spans="1:8" x14ac:dyDescent="0.2">
      <c r="A16" s="2" t="s">
        <v>215</v>
      </c>
      <c r="B16" s="3">
        <v>23.100919999999999</v>
      </c>
      <c r="C16" s="3"/>
      <c r="D16" s="2" t="s">
        <v>231</v>
      </c>
      <c r="E16" s="3">
        <v>33.183660000000003</v>
      </c>
      <c r="F16" s="3"/>
      <c r="G16" s="2" t="s">
        <v>321</v>
      </c>
      <c r="H16" s="3">
        <v>28.72739</v>
      </c>
    </row>
    <row r="17" spans="1:8" x14ac:dyDescent="0.2">
      <c r="A17" s="2" t="s">
        <v>215</v>
      </c>
      <c r="B17" s="3">
        <v>11.975070000000001</v>
      </c>
      <c r="C17" s="3"/>
      <c r="D17" s="2" t="s">
        <v>231</v>
      </c>
      <c r="E17" s="3">
        <v>28.115320000000001</v>
      </c>
      <c r="F17" s="3"/>
      <c r="G17" s="2" t="s">
        <v>321</v>
      </c>
      <c r="H17" s="3">
        <v>30.002680000000002</v>
      </c>
    </row>
    <row r="18" spans="1:8" x14ac:dyDescent="0.2">
      <c r="A18" s="2" t="s">
        <v>215</v>
      </c>
      <c r="B18" s="3">
        <v>13.948639999999999</v>
      </c>
      <c r="C18" s="3"/>
      <c r="D18" s="2" t="s">
        <v>231</v>
      </c>
      <c r="E18" s="3">
        <v>29.75057</v>
      </c>
      <c r="F18" s="3"/>
      <c r="G18" s="2" t="s">
        <v>321</v>
      </c>
      <c r="H18" s="3">
        <v>35.691879999999998</v>
      </c>
    </row>
    <row r="19" spans="1:8" x14ac:dyDescent="0.2">
      <c r="A19" s="2" t="s">
        <v>216</v>
      </c>
      <c r="B19" s="3">
        <v>22.874739999999999</v>
      </c>
      <c r="C19" s="3"/>
      <c r="D19" s="2" t="s">
        <v>231</v>
      </c>
      <c r="E19" s="3">
        <v>22.214939999999999</v>
      </c>
      <c r="F19" s="3"/>
      <c r="G19" s="2" t="s">
        <v>321</v>
      </c>
      <c r="H19" s="3">
        <v>36.288899999999998</v>
      </c>
    </row>
    <row r="20" spans="1:8" x14ac:dyDescent="0.2">
      <c r="A20" s="2" t="s">
        <v>216</v>
      </c>
      <c r="B20" s="3">
        <v>23.316369999999999</v>
      </c>
      <c r="C20" s="3"/>
      <c r="D20" s="3"/>
      <c r="E20" s="3"/>
      <c r="F20" s="3"/>
      <c r="G20" s="3"/>
      <c r="H20" s="3"/>
    </row>
    <row r="21" spans="1:8" x14ac:dyDescent="0.2">
      <c r="A21" s="2" t="s">
        <v>216</v>
      </c>
      <c r="B21" s="3">
        <v>24.973960000000002</v>
      </c>
      <c r="C21" s="3"/>
      <c r="D21" s="3"/>
      <c r="E21" s="3"/>
      <c r="F21" s="3"/>
      <c r="G21" s="3"/>
      <c r="H21" s="3"/>
    </row>
    <row r="22" spans="1:8" x14ac:dyDescent="0.2">
      <c r="A22" s="2" t="s">
        <v>216</v>
      </c>
      <c r="B22" s="3">
        <v>11.19157</v>
      </c>
      <c r="C22" s="3"/>
      <c r="D22" s="3"/>
      <c r="E22" s="3"/>
      <c r="F22" s="3"/>
      <c r="G22" s="3"/>
      <c r="H22" s="3"/>
    </row>
    <row r="23" spans="1:8" x14ac:dyDescent="0.2">
      <c r="A23" s="2" t="s">
        <v>217</v>
      </c>
      <c r="B23" s="3">
        <v>22.587319999999998</v>
      </c>
      <c r="C23" s="3"/>
      <c r="D23" s="3"/>
      <c r="E23" s="3"/>
      <c r="F23" s="3"/>
      <c r="G23" s="3"/>
      <c r="H23" s="3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A3E13-BE3B-A04E-8A06-83AD8CDD84CD}">
  <dimension ref="A1:AP65"/>
  <sheetViews>
    <sheetView topLeftCell="D1" zoomScale="115" workbookViewId="0">
      <selection activeCell="I27" sqref="I27"/>
    </sheetView>
  </sheetViews>
  <sheetFormatPr baseColWidth="10" defaultRowHeight="16" x14ac:dyDescent="0.2"/>
  <cols>
    <col min="1" max="1" width="12.6640625" style="2" customWidth="1"/>
    <col min="2" max="2" width="30.33203125" style="2" customWidth="1"/>
    <col min="3" max="3" width="39" style="2" customWidth="1"/>
    <col min="4" max="4" width="36" style="2" customWidth="1"/>
    <col min="5" max="5" width="36.83203125" style="2" customWidth="1"/>
    <col min="6" max="6" width="33.5" style="2" customWidth="1"/>
    <col min="7" max="7" width="34.1640625" style="2" customWidth="1"/>
    <col min="8" max="8" width="36.1640625" style="2" customWidth="1"/>
    <col min="9" max="9" width="33.83203125" style="2" customWidth="1"/>
    <col min="10" max="10" width="33.33203125" style="2" customWidth="1"/>
    <col min="11" max="16384" width="10.83203125" style="2"/>
  </cols>
  <sheetData>
    <row r="1" spans="1:10" ht="20" x14ac:dyDescent="0.2">
      <c r="A1" s="14" t="s">
        <v>343</v>
      </c>
    </row>
    <row r="2" spans="1:10" x14ac:dyDescent="0.2">
      <c r="B2" s="2" t="s">
        <v>212</v>
      </c>
      <c r="C2" s="2" t="s">
        <v>213</v>
      </c>
      <c r="D2" s="2" t="s">
        <v>214</v>
      </c>
      <c r="E2" s="2" t="s">
        <v>215</v>
      </c>
      <c r="F2" s="2" t="s">
        <v>216</v>
      </c>
      <c r="G2" s="2" t="s">
        <v>217</v>
      </c>
      <c r="H2" s="2" t="s">
        <v>218</v>
      </c>
      <c r="I2" s="2" t="s">
        <v>219</v>
      </c>
      <c r="J2" s="2" t="s">
        <v>327</v>
      </c>
    </row>
    <row r="3" spans="1:10" x14ac:dyDescent="0.2">
      <c r="A3" s="3">
        <v>1.5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</row>
    <row r="4" spans="1:10" x14ac:dyDescent="0.2">
      <c r="A4" s="3">
        <v>2.5</v>
      </c>
      <c r="B4" s="3">
        <v>44.582068499999998</v>
      </c>
      <c r="C4" s="3">
        <v>20.4038103</v>
      </c>
      <c r="D4" s="3">
        <v>10.7768523</v>
      </c>
      <c r="E4" s="3">
        <v>34.182725400000002</v>
      </c>
      <c r="F4" s="3">
        <v>28.89662933</v>
      </c>
      <c r="G4" s="3">
        <v>16.341746189999999</v>
      </c>
      <c r="H4" s="3">
        <v>14.180719099999999</v>
      </c>
      <c r="I4" s="3">
        <v>13.093627010000001</v>
      </c>
      <c r="J4" s="3">
        <v>21.532904160000001</v>
      </c>
    </row>
    <row r="5" spans="1:10" x14ac:dyDescent="0.2">
      <c r="A5" s="3">
        <v>3.5</v>
      </c>
      <c r="B5" s="3">
        <v>77.636651900000004</v>
      </c>
      <c r="C5" s="3">
        <v>46.810435499999997</v>
      </c>
      <c r="D5" s="3">
        <v>16.486199979999999</v>
      </c>
      <c r="E5" s="3">
        <v>47.751211400000003</v>
      </c>
      <c r="F5" s="3">
        <v>48.488824299999997</v>
      </c>
      <c r="G5" s="3">
        <v>20.473686010000002</v>
      </c>
      <c r="H5" s="3">
        <v>26.329251500000002</v>
      </c>
      <c r="I5" s="3">
        <v>31.909806079999999</v>
      </c>
      <c r="J5" s="3">
        <v>40.724674759999999</v>
      </c>
    </row>
    <row r="6" spans="1:10" x14ac:dyDescent="0.2">
      <c r="A6" s="3">
        <v>4.5</v>
      </c>
      <c r="B6" s="3">
        <v>98.8958236</v>
      </c>
      <c r="C6" s="3">
        <v>72.081022000000004</v>
      </c>
      <c r="D6" s="3">
        <v>20.2346477</v>
      </c>
      <c r="E6" s="3">
        <v>51.918849000000002</v>
      </c>
      <c r="F6" s="3">
        <v>62.297519610000002</v>
      </c>
      <c r="G6" s="3">
        <v>24.41008768</v>
      </c>
      <c r="H6" s="3">
        <v>37.211626699999997</v>
      </c>
      <c r="I6" s="3">
        <v>42.11619099</v>
      </c>
      <c r="J6" s="3">
        <v>50.05082281</v>
      </c>
    </row>
    <row r="7" spans="1:10" x14ac:dyDescent="0.2">
      <c r="A7" s="3">
        <v>5.5</v>
      </c>
      <c r="B7" s="3">
        <v>99.453985799999998</v>
      </c>
      <c r="C7" s="3">
        <v>75.365700500000003</v>
      </c>
      <c r="D7" s="3">
        <v>24.330980310000001</v>
      </c>
      <c r="E7" s="3">
        <v>52.6367677</v>
      </c>
      <c r="F7" s="3">
        <v>67.020610829999995</v>
      </c>
      <c r="G7" s="3">
        <v>28.066822739999999</v>
      </c>
      <c r="H7" s="3">
        <v>51.712102799999997</v>
      </c>
      <c r="I7" s="3">
        <v>49.269519590000002</v>
      </c>
      <c r="J7" s="3">
        <v>52.747929839999998</v>
      </c>
    </row>
    <row r="8" spans="1:10" x14ac:dyDescent="0.2">
      <c r="A8" s="3">
        <v>6.5</v>
      </c>
      <c r="B8" s="3">
        <v>99.547586499999994</v>
      </c>
      <c r="C8" s="3">
        <v>82.951272000000003</v>
      </c>
      <c r="D8" s="3">
        <v>30.531243669999999</v>
      </c>
      <c r="E8" s="3">
        <v>53.551273199999997</v>
      </c>
      <c r="F8" s="3">
        <v>68.977801790000001</v>
      </c>
      <c r="G8" s="3">
        <v>34.641685440000003</v>
      </c>
      <c r="H8" s="3">
        <v>61.875331000000003</v>
      </c>
      <c r="I8" s="3">
        <v>51.858271799999997</v>
      </c>
      <c r="J8" s="3">
        <v>53.97689604</v>
      </c>
    </row>
    <row r="9" spans="1:10" x14ac:dyDescent="0.2">
      <c r="A9" s="3">
        <v>7.5</v>
      </c>
      <c r="B9" s="3">
        <v>99.532767899999996</v>
      </c>
      <c r="C9" s="3">
        <v>89.544729799999999</v>
      </c>
      <c r="D9" s="3">
        <v>38.21360894</v>
      </c>
      <c r="E9" s="3">
        <v>53.692967099999997</v>
      </c>
      <c r="F9" s="3">
        <v>70.911710670000005</v>
      </c>
      <c r="G9" s="3">
        <v>45.165706810000003</v>
      </c>
      <c r="H9" s="3">
        <v>64.742590000000007</v>
      </c>
      <c r="I9" s="3">
        <v>54.562823739999999</v>
      </c>
      <c r="J9" s="3">
        <v>56.034829180000003</v>
      </c>
    </row>
    <row r="10" spans="1:10" x14ac:dyDescent="0.2">
      <c r="A10" s="3">
        <v>8.5</v>
      </c>
      <c r="B10" s="3">
        <v>99.552682799999999</v>
      </c>
      <c r="C10" s="3">
        <v>91.454259199999996</v>
      </c>
      <c r="D10" s="3">
        <v>40.757271629999998</v>
      </c>
      <c r="E10" s="3">
        <v>68.999528100000006</v>
      </c>
      <c r="F10" s="3">
        <v>75.356346540000004</v>
      </c>
      <c r="G10" s="3">
        <v>81.723351289999997</v>
      </c>
      <c r="H10" s="3">
        <v>65.556059300000001</v>
      </c>
      <c r="I10" s="3">
        <v>58.505998380000001</v>
      </c>
      <c r="J10" s="3">
        <v>55.014539499999998</v>
      </c>
    </row>
    <row r="11" spans="1:10" x14ac:dyDescent="0.2">
      <c r="A11" s="3">
        <v>9.5</v>
      </c>
      <c r="B11" s="3">
        <v>99.557852999999994</v>
      </c>
      <c r="C11" s="3">
        <v>91.426264399999994</v>
      </c>
      <c r="D11" s="3">
        <v>43.876832200000003</v>
      </c>
      <c r="E11" s="3">
        <v>82.722780999999998</v>
      </c>
      <c r="F11" s="3">
        <v>76.085568550000005</v>
      </c>
      <c r="G11" s="3">
        <v>89.586967180000002</v>
      </c>
      <c r="H11" s="3">
        <v>65.3455972</v>
      </c>
      <c r="I11" s="3">
        <v>58.37440917</v>
      </c>
      <c r="J11" s="3">
        <v>49.492188409999997</v>
      </c>
    </row>
    <row r="12" spans="1:10" x14ac:dyDescent="0.2">
      <c r="A12" s="3">
        <v>10.5</v>
      </c>
      <c r="B12" s="3">
        <v>99.406894399999999</v>
      </c>
      <c r="C12" s="3">
        <v>91.058127799999994</v>
      </c>
      <c r="D12" s="3">
        <v>46.993798630000001</v>
      </c>
      <c r="E12" s="3">
        <v>86.067213800000005</v>
      </c>
      <c r="F12" s="3">
        <v>76.549164340000004</v>
      </c>
      <c r="G12" s="3">
        <v>90.804771919999993</v>
      </c>
      <c r="H12" s="3">
        <v>65.623356400000006</v>
      </c>
      <c r="I12" s="3">
        <v>60.933963949999999</v>
      </c>
      <c r="J12" s="3">
        <v>57.100342619999999</v>
      </c>
    </row>
    <row r="13" spans="1:10" x14ac:dyDescent="0.2">
      <c r="A13" s="3">
        <v>11.5</v>
      </c>
      <c r="B13" s="3">
        <v>99.434648899999999</v>
      </c>
      <c r="C13" s="3">
        <v>90.697087699999997</v>
      </c>
      <c r="D13" s="3">
        <v>48.220229740000001</v>
      </c>
      <c r="E13" s="3">
        <v>86.100582599999996</v>
      </c>
      <c r="F13" s="3">
        <v>76.936388390000005</v>
      </c>
      <c r="G13" s="3">
        <v>92.76461793</v>
      </c>
      <c r="H13" s="3">
        <v>66.271725399999994</v>
      </c>
      <c r="I13" s="3">
        <v>59.789430500000002</v>
      </c>
      <c r="J13" s="3">
        <v>51.639507469999998</v>
      </c>
    </row>
    <row r="14" spans="1:10" x14ac:dyDescent="0.2">
      <c r="A14" s="3">
        <v>12.5</v>
      </c>
      <c r="B14" s="3">
        <v>99.555375799999993</v>
      </c>
      <c r="C14" s="3">
        <v>91.303384800000003</v>
      </c>
      <c r="D14" s="3">
        <v>50.404361119999997</v>
      </c>
      <c r="E14" s="3">
        <v>90.873587599999993</v>
      </c>
      <c r="F14" s="3">
        <v>78.041975370000003</v>
      </c>
      <c r="G14" s="3">
        <v>96.31970638</v>
      </c>
      <c r="H14" s="3">
        <v>66.365924399999997</v>
      </c>
      <c r="I14" s="3">
        <v>65.436120310000007</v>
      </c>
      <c r="J14" s="3">
        <v>51.623561760000001</v>
      </c>
    </row>
    <row r="15" spans="1:10" x14ac:dyDescent="0.2">
      <c r="A15" s="3">
        <v>13.5</v>
      </c>
      <c r="B15" s="3">
        <v>99.706750799999995</v>
      </c>
      <c r="C15" s="3">
        <v>92.141113200000007</v>
      </c>
      <c r="D15" s="3">
        <v>53.189419289999996</v>
      </c>
      <c r="E15" s="3">
        <v>95.033935299999996</v>
      </c>
      <c r="F15" s="3">
        <v>78.902954550000004</v>
      </c>
      <c r="G15" s="3">
        <v>97.830280259999995</v>
      </c>
      <c r="H15" s="3">
        <v>66.308203800000001</v>
      </c>
      <c r="I15" s="3">
        <v>78.451883370000004</v>
      </c>
      <c r="J15" s="3">
        <v>60.758438679999998</v>
      </c>
    </row>
    <row r="16" spans="1:10" x14ac:dyDescent="0.2">
      <c r="A16" s="3">
        <v>14.5</v>
      </c>
      <c r="B16" s="3">
        <v>99.688554100000005</v>
      </c>
      <c r="C16" s="3">
        <v>92.256225700000002</v>
      </c>
      <c r="D16" s="3">
        <v>56.1615891</v>
      </c>
      <c r="E16" s="3">
        <v>95.186975200000006</v>
      </c>
      <c r="F16" s="3">
        <v>79.552809319999994</v>
      </c>
      <c r="G16" s="3">
        <v>98.271066709999999</v>
      </c>
      <c r="H16" s="3">
        <v>66.908417099999994</v>
      </c>
      <c r="I16" s="3">
        <v>81.675425059999995</v>
      </c>
      <c r="J16" s="3">
        <v>80.143048820000004</v>
      </c>
    </row>
    <row r="18" spans="1:18" x14ac:dyDescent="0.2">
      <c r="B18" s="2" t="s">
        <v>322</v>
      </c>
      <c r="C18" s="2" t="s">
        <v>323</v>
      </c>
      <c r="D18" s="2" t="s">
        <v>324</v>
      </c>
      <c r="E18" s="2" t="s">
        <v>325</v>
      </c>
      <c r="F18" s="2" t="s">
        <v>326</v>
      </c>
    </row>
    <row r="19" spans="1:18" x14ac:dyDescent="0.2">
      <c r="A19" s="3">
        <v>1.5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</row>
    <row r="20" spans="1:18" x14ac:dyDescent="0.2">
      <c r="A20" s="3">
        <v>2.5</v>
      </c>
      <c r="B20" s="3">
        <v>10.860134199999999</v>
      </c>
      <c r="C20" s="3">
        <v>7.6524771600000001</v>
      </c>
      <c r="D20" s="3">
        <v>-1.5797893000000001</v>
      </c>
      <c r="E20" s="3">
        <v>1.8360066100000001</v>
      </c>
      <c r="F20" s="3">
        <v>7.1176064200000004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</row>
    <row r="21" spans="1:18" x14ac:dyDescent="0.2">
      <c r="A21" s="3">
        <v>3.5</v>
      </c>
      <c r="B21" s="3">
        <v>15.8302399</v>
      </c>
      <c r="C21" s="3">
        <v>16.668431399999999</v>
      </c>
      <c r="D21" s="3">
        <v>4.07366793</v>
      </c>
      <c r="E21" s="3">
        <v>3.7999531499999999</v>
      </c>
      <c r="F21" s="3">
        <v>11.8491529</v>
      </c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</row>
    <row r="22" spans="1:18" x14ac:dyDescent="0.2">
      <c r="A22" s="3">
        <v>4.5</v>
      </c>
      <c r="B22" s="3">
        <v>17.997498700000001</v>
      </c>
      <c r="C22" s="3">
        <v>20.952002499999999</v>
      </c>
      <c r="D22" s="3">
        <v>11.305933700000001</v>
      </c>
      <c r="E22" s="3">
        <v>8.7922390900000007</v>
      </c>
      <c r="F22" s="3">
        <v>15.831068699999999</v>
      </c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</row>
    <row r="23" spans="1:18" x14ac:dyDescent="0.2">
      <c r="A23" s="3">
        <v>5.5</v>
      </c>
      <c r="B23" s="3">
        <v>18.285399200000001</v>
      </c>
      <c r="C23" s="3">
        <v>32.326804500000001</v>
      </c>
      <c r="D23" s="3">
        <v>13.325958</v>
      </c>
      <c r="E23" s="3">
        <v>13.8853502</v>
      </c>
      <c r="F23" s="3">
        <v>16.1668637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</row>
    <row r="24" spans="1:18" x14ac:dyDescent="0.2">
      <c r="A24" s="3">
        <v>6.5</v>
      </c>
      <c r="B24" s="3">
        <v>18.7945423</v>
      </c>
      <c r="C24" s="3">
        <v>36.697784900000002</v>
      </c>
      <c r="D24" s="3">
        <v>12.616814400000001</v>
      </c>
      <c r="E24" s="3">
        <v>18.1911773</v>
      </c>
      <c r="F24" s="3">
        <v>17.510043799999998</v>
      </c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</row>
    <row r="25" spans="1:18" x14ac:dyDescent="0.2">
      <c r="A25" s="3">
        <v>7.5</v>
      </c>
      <c r="B25" s="3">
        <v>18.464697099999999</v>
      </c>
      <c r="C25" s="3">
        <v>37.440650099999999</v>
      </c>
      <c r="D25" s="3">
        <v>12.9713368</v>
      </c>
      <c r="E25" s="3">
        <v>23.402374699999999</v>
      </c>
      <c r="F25" s="3">
        <v>20.5366508</v>
      </c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</row>
    <row r="26" spans="1:18" x14ac:dyDescent="0.2">
      <c r="A26" s="3">
        <v>8.5</v>
      </c>
      <c r="B26" s="3">
        <v>18.987546399999999</v>
      </c>
      <c r="C26" s="3">
        <v>40.6400243</v>
      </c>
      <c r="D26" s="3">
        <v>12.918788899999999</v>
      </c>
      <c r="E26" s="3">
        <v>24.854171699999998</v>
      </c>
      <c r="F26" s="3">
        <v>22.119842500000001</v>
      </c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</row>
    <row r="27" spans="1:18" x14ac:dyDescent="0.2">
      <c r="A27" s="3">
        <v>9.5</v>
      </c>
      <c r="B27" s="3">
        <v>18.3737624</v>
      </c>
      <c r="C27" s="3">
        <v>44.078207499999998</v>
      </c>
      <c r="D27" s="3">
        <v>11.480847199999999</v>
      </c>
      <c r="E27" s="3">
        <v>26.8979219</v>
      </c>
      <c r="F27" s="3">
        <v>27.574437700000001</v>
      </c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</row>
    <row r="28" spans="1:18" x14ac:dyDescent="0.2">
      <c r="A28" s="3">
        <v>10.5</v>
      </c>
      <c r="B28" s="3">
        <v>19.6523273</v>
      </c>
      <c r="C28" s="3">
        <v>45.282400899999999</v>
      </c>
      <c r="D28" s="3">
        <v>11.250119700000001</v>
      </c>
      <c r="E28" s="3">
        <v>28.661507199999999</v>
      </c>
      <c r="F28" s="3">
        <v>29.234476399999998</v>
      </c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</row>
    <row r="29" spans="1:18" x14ac:dyDescent="0.2">
      <c r="A29" s="3">
        <v>11.5</v>
      </c>
      <c r="B29" s="3">
        <v>20.814389299999998</v>
      </c>
      <c r="C29" s="3">
        <v>46.094428499999999</v>
      </c>
      <c r="D29" s="3">
        <v>10.6136161</v>
      </c>
      <c r="E29" s="3">
        <v>31.266354499999998</v>
      </c>
      <c r="F29" s="3">
        <v>31.079888100000002</v>
      </c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</row>
    <row r="30" spans="1:18" x14ac:dyDescent="0.2">
      <c r="A30" s="3">
        <v>12.5</v>
      </c>
      <c r="B30" s="3">
        <v>21.299471</v>
      </c>
      <c r="C30" s="3">
        <v>47.337069300000003</v>
      </c>
      <c r="D30" s="3">
        <v>10.8019833</v>
      </c>
      <c r="E30" s="3">
        <v>35.725091999999997</v>
      </c>
      <c r="F30" s="3">
        <v>31.9519348</v>
      </c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</row>
    <row r="31" spans="1:18" x14ac:dyDescent="0.2">
      <c r="A31" s="3">
        <v>13.5</v>
      </c>
      <c r="B31" s="3">
        <v>21.9652292</v>
      </c>
      <c r="C31" s="3">
        <v>50.482734700000002</v>
      </c>
      <c r="D31" s="3">
        <v>10.2631368</v>
      </c>
      <c r="E31" s="3">
        <v>40.415543800000002</v>
      </c>
      <c r="F31" s="3">
        <v>33.739329900000001</v>
      </c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</row>
    <row r="32" spans="1:18" x14ac:dyDescent="0.2">
      <c r="A32" s="3">
        <v>14.5</v>
      </c>
      <c r="B32" s="3">
        <v>21.9002585</v>
      </c>
      <c r="C32" s="3">
        <v>53.028121900000002</v>
      </c>
      <c r="D32" s="3">
        <v>10.152580199999999</v>
      </c>
      <c r="E32" s="3">
        <v>41.5539804</v>
      </c>
      <c r="F32" s="3">
        <v>35.834034699999997</v>
      </c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</row>
    <row r="34" spans="1:42" ht="18" x14ac:dyDescent="0.2">
      <c r="B34" s="6" t="s">
        <v>328</v>
      </c>
      <c r="C34" s="6" t="s">
        <v>329</v>
      </c>
      <c r="D34" s="6" t="s">
        <v>330</v>
      </c>
      <c r="E34" s="6" t="s">
        <v>331</v>
      </c>
      <c r="F34" s="6" t="s">
        <v>332</v>
      </c>
      <c r="G34" s="6" t="s">
        <v>333</v>
      </c>
      <c r="H34" s="6" t="s">
        <v>334</v>
      </c>
      <c r="I34" s="6" t="s">
        <v>335</v>
      </c>
      <c r="J34" s="6" t="s">
        <v>336</v>
      </c>
    </row>
    <row r="35" spans="1:42" x14ac:dyDescent="0.2">
      <c r="A35" s="3">
        <v>1.5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P35" s="3"/>
    </row>
    <row r="36" spans="1:42" x14ac:dyDescent="0.2">
      <c r="A36" s="3">
        <v>2.5</v>
      </c>
      <c r="B36" s="3">
        <v>33.474475699999999</v>
      </c>
      <c r="C36" s="3">
        <v>21.7656201</v>
      </c>
      <c r="D36" s="3">
        <v>35.494601600000003</v>
      </c>
      <c r="E36" s="3">
        <v>3.3540553599999998</v>
      </c>
      <c r="F36" s="3">
        <v>33.049407199999997</v>
      </c>
      <c r="G36" s="3">
        <v>22.544404100000001</v>
      </c>
      <c r="H36" s="3">
        <v>41.271945100000003</v>
      </c>
      <c r="I36" s="3">
        <v>36.253974900000003</v>
      </c>
      <c r="J36" s="3">
        <v>37.863703899999997</v>
      </c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P36" s="3"/>
    </row>
    <row r="37" spans="1:42" x14ac:dyDescent="0.2">
      <c r="A37" s="3">
        <v>3.5</v>
      </c>
      <c r="B37" s="3">
        <v>49.5881908</v>
      </c>
      <c r="C37" s="3">
        <v>53.424739600000002</v>
      </c>
      <c r="D37" s="3">
        <v>44.077006300000001</v>
      </c>
      <c r="E37" s="3">
        <v>28.445733700000002</v>
      </c>
      <c r="F37" s="3">
        <v>55.7951975</v>
      </c>
      <c r="G37" s="3">
        <v>48.9572778</v>
      </c>
      <c r="H37" s="3">
        <v>81.001115299999995</v>
      </c>
      <c r="I37" s="3">
        <v>56.2328063</v>
      </c>
      <c r="J37" s="3">
        <v>55.317038500000002</v>
      </c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P37" s="3"/>
    </row>
    <row r="38" spans="1:42" x14ac:dyDescent="0.2">
      <c r="A38" s="3">
        <v>4.5</v>
      </c>
      <c r="B38" s="3">
        <v>65.299109799999997</v>
      </c>
      <c r="C38" s="3">
        <v>63.592015600000003</v>
      </c>
      <c r="D38" s="3">
        <v>48.648045400000001</v>
      </c>
      <c r="E38" s="3">
        <v>55.2142354</v>
      </c>
      <c r="F38" s="3">
        <v>66.917040200000002</v>
      </c>
      <c r="G38" s="3">
        <v>52.963476100000001</v>
      </c>
      <c r="H38" s="3">
        <v>86.016140199999995</v>
      </c>
      <c r="I38" s="3">
        <v>63.504573399999998</v>
      </c>
      <c r="J38" s="3">
        <v>63.716848599999999</v>
      </c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P38" s="3"/>
    </row>
    <row r="39" spans="1:42" x14ac:dyDescent="0.2">
      <c r="A39" s="3">
        <v>5.5</v>
      </c>
      <c r="B39" s="3">
        <v>74.146989500000004</v>
      </c>
      <c r="C39" s="3">
        <v>63.812074099999997</v>
      </c>
      <c r="D39" s="3">
        <v>55.189577</v>
      </c>
      <c r="E39" s="3">
        <v>57.300659600000003</v>
      </c>
      <c r="F39" s="3">
        <v>89.1096675</v>
      </c>
      <c r="G39" s="3">
        <v>52.148656000000003</v>
      </c>
      <c r="H39" s="3">
        <v>90.879372700000005</v>
      </c>
      <c r="I39" s="3">
        <v>66.040419299999996</v>
      </c>
      <c r="J39" s="3">
        <v>70.922312099999999</v>
      </c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P39" s="3"/>
    </row>
    <row r="40" spans="1:42" x14ac:dyDescent="0.2">
      <c r="A40" s="3">
        <v>6.5</v>
      </c>
      <c r="B40" s="3">
        <v>76.7013812</v>
      </c>
      <c r="C40" s="3">
        <v>65.458107999999996</v>
      </c>
      <c r="D40" s="3">
        <v>59.3884726</v>
      </c>
      <c r="E40" s="3">
        <v>58.488985399999997</v>
      </c>
      <c r="F40" s="3">
        <v>94.375413899999998</v>
      </c>
      <c r="G40" s="3">
        <v>55.045009999999998</v>
      </c>
      <c r="H40" s="3">
        <v>91.289032199999994</v>
      </c>
      <c r="I40" s="3">
        <v>67.884650500000006</v>
      </c>
      <c r="J40" s="3">
        <v>71.314086000000003</v>
      </c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P40" s="3"/>
    </row>
    <row r="41" spans="1:42" x14ac:dyDescent="0.2">
      <c r="A41" s="3">
        <v>7.5</v>
      </c>
      <c r="B41" s="3">
        <v>82.006289499999994</v>
      </c>
      <c r="C41" s="3">
        <v>66.5759884</v>
      </c>
      <c r="D41" s="3">
        <v>64.833518699999999</v>
      </c>
      <c r="E41" s="3">
        <v>63.727330500000001</v>
      </c>
      <c r="F41" s="3">
        <v>94.985050099999995</v>
      </c>
      <c r="G41" s="3">
        <v>58.1901948</v>
      </c>
      <c r="H41" s="3">
        <v>94.998510199999998</v>
      </c>
      <c r="I41" s="3">
        <v>69.670413600000003</v>
      </c>
      <c r="J41" s="3">
        <v>73.156543999999997</v>
      </c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P41" s="3"/>
    </row>
    <row r="42" spans="1:42" x14ac:dyDescent="0.2">
      <c r="A42" s="3">
        <v>8.5</v>
      </c>
      <c r="B42" s="3">
        <v>87.162834399999994</v>
      </c>
      <c r="C42" s="3">
        <v>66.545100399999995</v>
      </c>
      <c r="D42" s="3">
        <v>68.636182099999999</v>
      </c>
      <c r="E42" s="3">
        <v>71.493539100000007</v>
      </c>
      <c r="F42" s="3">
        <v>95.637586099999993</v>
      </c>
      <c r="G42" s="3">
        <v>59.339061299999997</v>
      </c>
      <c r="H42" s="3">
        <v>95.526431200000005</v>
      </c>
      <c r="I42" s="3">
        <v>70.340384400000005</v>
      </c>
      <c r="J42" s="3">
        <v>73.429784900000001</v>
      </c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P42" s="3"/>
    </row>
    <row r="43" spans="1:42" x14ac:dyDescent="0.2">
      <c r="A43" s="3">
        <v>9.5</v>
      </c>
      <c r="B43" s="3">
        <v>88.148951100000005</v>
      </c>
      <c r="C43" s="3">
        <v>66.650765100000001</v>
      </c>
      <c r="D43" s="3">
        <v>69.507828700000005</v>
      </c>
      <c r="E43" s="3">
        <v>74.858313999999993</v>
      </c>
      <c r="F43" s="3">
        <v>95.873738099999997</v>
      </c>
      <c r="G43" s="3">
        <v>60.459890399999999</v>
      </c>
      <c r="H43" s="3">
        <v>96.665395000000004</v>
      </c>
      <c r="I43" s="3">
        <v>70.284105299999993</v>
      </c>
      <c r="J43" s="3">
        <v>74.459670099999997</v>
      </c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P43" s="3"/>
    </row>
    <row r="44" spans="1:42" x14ac:dyDescent="0.2">
      <c r="A44" s="3">
        <v>10.5</v>
      </c>
      <c r="B44" s="3">
        <v>88.465084399999995</v>
      </c>
      <c r="C44" s="3">
        <v>69.296266700000004</v>
      </c>
      <c r="D44" s="3">
        <v>69.729324099999999</v>
      </c>
      <c r="E44" s="3">
        <v>75.317309499999993</v>
      </c>
      <c r="F44" s="3">
        <v>96.208160000000007</v>
      </c>
      <c r="G44" s="3">
        <v>60.367146200000001</v>
      </c>
      <c r="H44" s="3">
        <v>97.131555000000006</v>
      </c>
      <c r="I44" s="3">
        <v>71.740215899999995</v>
      </c>
      <c r="J44" s="3">
        <v>74.800024399999998</v>
      </c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P44" s="3"/>
    </row>
    <row r="45" spans="1:42" x14ac:dyDescent="0.2">
      <c r="A45" s="3">
        <v>11.5</v>
      </c>
      <c r="B45" s="3">
        <v>89.019406900000007</v>
      </c>
      <c r="C45" s="3">
        <v>70.781355500000004</v>
      </c>
      <c r="D45" s="3">
        <v>70.944786199999996</v>
      </c>
      <c r="E45" s="3">
        <v>76.123592700000003</v>
      </c>
      <c r="F45" s="3">
        <v>96.815062299999994</v>
      </c>
      <c r="G45" s="3">
        <v>60.333019499999999</v>
      </c>
      <c r="H45" s="3">
        <v>97.432724199999996</v>
      </c>
      <c r="I45" s="3">
        <v>73.056124499999996</v>
      </c>
      <c r="J45" s="3">
        <v>74.133214800000005</v>
      </c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P45" s="3"/>
    </row>
    <row r="46" spans="1:42" x14ac:dyDescent="0.2">
      <c r="A46" s="3">
        <v>12.5</v>
      </c>
      <c r="B46" s="3">
        <v>89.251822500000003</v>
      </c>
      <c r="C46" s="3">
        <v>70.7684146</v>
      </c>
      <c r="D46" s="3">
        <v>71.345222399999997</v>
      </c>
      <c r="E46" s="3">
        <v>78.588118699999995</v>
      </c>
      <c r="F46" s="3">
        <v>97.2721959</v>
      </c>
      <c r="G46" s="3">
        <v>60.485907400000002</v>
      </c>
      <c r="H46" s="3">
        <v>97.444824299999993</v>
      </c>
      <c r="I46" s="3">
        <v>74.4975886</v>
      </c>
      <c r="J46" s="3">
        <v>74.346373</v>
      </c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P46" s="3"/>
    </row>
    <row r="47" spans="1:42" x14ac:dyDescent="0.2">
      <c r="A47" s="3">
        <v>13.5</v>
      </c>
      <c r="B47" s="3">
        <v>89.429889700000004</v>
      </c>
      <c r="C47" s="3">
        <v>70.871579400000002</v>
      </c>
      <c r="D47" s="3">
        <v>70.957896099999999</v>
      </c>
      <c r="E47" s="3">
        <v>83.371232699999993</v>
      </c>
      <c r="F47" s="3">
        <v>97.378419500000007</v>
      </c>
      <c r="G47" s="3">
        <v>61.068629100000003</v>
      </c>
      <c r="H47" s="3">
        <v>97.490679900000003</v>
      </c>
      <c r="I47" s="3">
        <v>75.563383700000003</v>
      </c>
      <c r="J47" s="3">
        <v>73.851564300000007</v>
      </c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P47" s="3"/>
    </row>
    <row r="48" spans="1:42" x14ac:dyDescent="0.2">
      <c r="A48" s="3">
        <v>14.5</v>
      </c>
      <c r="B48" s="3">
        <v>89.399774899999997</v>
      </c>
      <c r="C48" s="3">
        <v>70.743849100000006</v>
      </c>
      <c r="D48" s="3">
        <v>72.062802199999993</v>
      </c>
      <c r="E48" s="3">
        <v>84.306396800000002</v>
      </c>
      <c r="F48" s="3">
        <v>99.012158900000003</v>
      </c>
      <c r="G48" s="3">
        <v>60.6966544</v>
      </c>
      <c r="H48" s="3">
        <v>97.591930500000004</v>
      </c>
      <c r="I48" s="3">
        <v>76.039364000000006</v>
      </c>
      <c r="J48" s="3">
        <v>74.7464133</v>
      </c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P48" s="3"/>
    </row>
    <row r="51" spans="1:8" ht="18" x14ac:dyDescent="0.2">
      <c r="B51" s="6" t="s">
        <v>337</v>
      </c>
      <c r="C51" s="6" t="s">
        <v>338</v>
      </c>
      <c r="D51" s="6" t="s">
        <v>339</v>
      </c>
      <c r="E51" s="6" t="s">
        <v>340</v>
      </c>
      <c r="F51" s="6" t="s">
        <v>341</v>
      </c>
      <c r="G51" s="6" t="s">
        <v>342</v>
      </c>
      <c r="H51" s="6"/>
    </row>
    <row r="52" spans="1:8" x14ac:dyDescent="0.2">
      <c r="A52" s="3">
        <v>1.5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</row>
    <row r="53" spans="1:8" x14ac:dyDescent="0.2">
      <c r="A53" s="3">
        <v>2.5</v>
      </c>
      <c r="B53" s="3">
        <v>3.6682079000000001</v>
      </c>
      <c r="C53" s="3">
        <v>0.44656293000000002</v>
      </c>
      <c r="D53" s="3">
        <v>8.2587837200000003</v>
      </c>
      <c r="E53" s="3">
        <v>1.4155809800000001</v>
      </c>
      <c r="F53" s="3">
        <v>0.56850319000000005</v>
      </c>
      <c r="G53" s="3">
        <v>4.3682938399999998</v>
      </c>
    </row>
    <row r="54" spans="1:8" x14ac:dyDescent="0.2">
      <c r="A54" s="3">
        <v>3.5</v>
      </c>
      <c r="B54" s="3">
        <v>6.4292079800000002</v>
      </c>
      <c r="C54" s="3">
        <v>2.1175704299999998</v>
      </c>
      <c r="D54" s="3">
        <v>21.9086651</v>
      </c>
      <c r="E54" s="3">
        <v>1.1184559999999999</v>
      </c>
      <c r="F54" s="3">
        <v>2.0430711499999998</v>
      </c>
      <c r="G54" s="3">
        <v>5.4438728699999999</v>
      </c>
    </row>
    <row r="55" spans="1:8" x14ac:dyDescent="0.2">
      <c r="A55" s="3">
        <v>4.5</v>
      </c>
      <c r="B55" s="3">
        <v>12.2133652</v>
      </c>
      <c r="C55" s="3">
        <v>11.1979191</v>
      </c>
      <c r="D55" s="3">
        <v>26.272652799999999</v>
      </c>
      <c r="E55" s="3">
        <v>-1.0407895</v>
      </c>
      <c r="F55" s="3">
        <v>2.9662051800000002</v>
      </c>
      <c r="G55" s="3">
        <v>7.7017194</v>
      </c>
    </row>
    <row r="56" spans="1:8" x14ac:dyDescent="0.2">
      <c r="A56" s="3">
        <v>5.5</v>
      </c>
      <c r="B56" s="3">
        <v>16.257551200000002</v>
      </c>
      <c r="C56" s="3">
        <v>12.427785699999999</v>
      </c>
      <c r="D56" s="3">
        <v>29.743821799999999</v>
      </c>
      <c r="E56" s="3">
        <v>-1.7579842999999999</v>
      </c>
      <c r="F56" s="3">
        <v>6.5360366799999996</v>
      </c>
      <c r="G56" s="3">
        <v>7.7548002599999997</v>
      </c>
    </row>
    <row r="57" spans="1:8" x14ac:dyDescent="0.2">
      <c r="A57" s="3">
        <v>6.5</v>
      </c>
      <c r="B57" s="3">
        <v>17.410811200000001</v>
      </c>
      <c r="C57" s="3">
        <v>10.1843234</v>
      </c>
      <c r="D57" s="3">
        <v>31.690746499999999</v>
      </c>
      <c r="E57" s="3">
        <v>-1.5657160000000001</v>
      </c>
      <c r="F57" s="3">
        <v>9.7003242699999994</v>
      </c>
      <c r="G57" s="3">
        <v>10.031853099999999</v>
      </c>
    </row>
    <row r="58" spans="1:8" x14ac:dyDescent="0.2">
      <c r="A58" s="3">
        <v>7.5</v>
      </c>
      <c r="B58" s="3">
        <v>19.629891000000001</v>
      </c>
      <c r="C58" s="3">
        <v>11.542248499999999</v>
      </c>
      <c r="D58" s="3">
        <v>33.061009599999998</v>
      </c>
      <c r="E58" s="3">
        <v>-1.441098</v>
      </c>
      <c r="F58" s="3">
        <v>11.060115</v>
      </c>
      <c r="G58" s="3">
        <v>10.2423532</v>
      </c>
    </row>
    <row r="59" spans="1:8" x14ac:dyDescent="0.2">
      <c r="A59" s="3">
        <v>8.5</v>
      </c>
      <c r="B59" s="3">
        <v>25.099336699999999</v>
      </c>
      <c r="C59" s="3">
        <v>23.421726199999998</v>
      </c>
      <c r="D59" s="3">
        <v>33.910928599999998</v>
      </c>
      <c r="E59" s="3">
        <v>-0.73875329999999995</v>
      </c>
      <c r="F59" s="3">
        <v>12.698957399999999</v>
      </c>
      <c r="G59" s="3">
        <v>10.849026200000001</v>
      </c>
    </row>
    <row r="60" spans="1:8" x14ac:dyDescent="0.2">
      <c r="A60" s="3">
        <v>9.5</v>
      </c>
      <c r="B60" s="3">
        <v>27.9290339</v>
      </c>
      <c r="C60" s="3">
        <v>27.934593700000001</v>
      </c>
      <c r="D60" s="3">
        <v>35.202072299999998</v>
      </c>
      <c r="E60" s="3">
        <v>0.35011882</v>
      </c>
      <c r="F60" s="3">
        <v>18.414850600000001</v>
      </c>
      <c r="G60" s="3">
        <v>11.2884975</v>
      </c>
    </row>
    <row r="61" spans="1:8" x14ac:dyDescent="0.2">
      <c r="A61" s="3">
        <v>10.5</v>
      </c>
      <c r="B61" s="3">
        <v>34.819857399999997</v>
      </c>
      <c r="C61" s="3">
        <v>34.796799800000002</v>
      </c>
      <c r="D61" s="3">
        <v>36.5069059</v>
      </c>
      <c r="E61" s="3">
        <v>1.46088255</v>
      </c>
      <c r="F61" s="3">
        <v>21.4856993</v>
      </c>
      <c r="G61" s="3">
        <v>11.6168695</v>
      </c>
    </row>
    <row r="62" spans="1:8" x14ac:dyDescent="0.2">
      <c r="A62" s="3">
        <v>11.5</v>
      </c>
      <c r="B62" s="3">
        <v>38.817487399999997</v>
      </c>
      <c r="C62" s="3">
        <v>45.367987300000003</v>
      </c>
      <c r="D62" s="3">
        <v>37.550196</v>
      </c>
      <c r="E62" s="3">
        <v>1.8208781700000001</v>
      </c>
      <c r="F62" s="3">
        <v>23.347750099999999</v>
      </c>
      <c r="G62" s="3">
        <v>13.5339797</v>
      </c>
    </row>
    <row r="63" spans="1:8" x14ac:dyDescent="0.2">
      <c r="A63" s="3">
        <v>12.5</v>
      </c>
      <c r="B63" s="3">
        <v>50.691967900000002</v>
      </c>
      <c r="C63" s="3">
        <v>61.372974499999998</v>
      </c>
      <c r="D63" s="3">
        <v>38.279081499999997</v>
      </c>
      <c r="E63" s="3">
        <v>1.3163327499999999</v>
      </c>
      <c r="F63" s="3">
        <v>29.125825599999999</v>
      </c>
      <c r="G63" s="3">
        <v>13.603627400000001</v>
      </c>
    </row>
    <row r="64" spans="1:8" x14ac:dyDescent="0.2">
      <c r="A64" s="3">
        <v>13.5</v>
      </c>
      <c r="B64" s="3">
        <v>57.869734000000001</v>
      </c>
      <c r="C64" s="3">
        <v>73.949314200000003</v>
      </c>
      <c r="D64" s="3">
        <v>39.516538799999999</v>
      </c>
      <c r="E64" s="3">
        <v>2.90263122</v>
      </c>
      <c r="F64" s="3">
        <v>32.046709200000002</v>
      </c>
      <c r="G64" s="3">
        <v>13.4241712</v>
      </c>
    </row>
    <row r="65" spans="1:7" x14ac:dyDescent="0.2">
      <c r="A65" s="3">
        <v>14.5</v>
      </c>
      <c r="B65" s="3">
        <v>70.508667099999997</v>
      </c>
      <c r="C65" s="3">
        <v>80.724239600000004</v>
      </c>
      <c r="D65" s="3">
        <v>40.988737700000001</v>
      </c>
      <c r="E65" s="3">
        <v>1.5719519500000001</v>
      </c>
      <c r="F65" s="3">
        <v>34.685120099999999</v>
      </c>
      <c r="G65" s="3">
        <v>16.50649019999999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a</vt:lpstr>
      <vt:lpstr>Fig 1b</vt:lpstr>
      <vt:lpstr>Fig 1c</vt:lpstr>
      <vt:lpstr>Fig 1d</vt:lpstr>
      <vt:lpstr>Fig 1e</vt:lpstr>
      <vt:lpstr>Fig 1f</vt:lpstr>
      <vt:lpstr>Fig 1g</vt:lpstr>
      <vt:lpstr>Fig 1h</vt:lpstr>
      <vt:lpstr>Fig 1i</vt:lpstr>
      <vt:lpstr>Fig 1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, Feng</dc:creator>
  <cp:lastModifiedBy>Yuan, Feng</cp:lastModifiedBy>
  <dcterms:created xsi:type="dcterms:W3CDTF">2023-04-07T02:08:46Z</dcterms:created>
  <dcterms:modified xsi:type="dcterms:W3CDTF">2023-08-05T21:34:58Z</dcterms:modified>
</cp:coreProperties>
</file>